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3040" windowHeight="8712"/>
  </bookViews>
  <sheets>
    <sheet name="relactive conductivity" sheetId="1" r:id="rId1"/>
    <sheet name="MDA" sheetId="2" r:id="rId2"/>
    <sheet name="Proline" sheetId="3" r:id="rId3"/>
    <sheet name="Soluble sugar" sheetId="4" r:id="rId4"/>
    <sheet name="Soluble protein" sheetId="5" r:id="rId5"/>
    <sheet name="POD" sheetId="6" r:id="rId6"/>
    <sheet name="SOD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7" l="1"/>
  <c r="F15" i="7"/>
  <c r="G14" i="7"/>
  <c r="F14" i="7"/>
  <c r="G13" i="7"/>
  <c r="F13" i="7"/>
  <c r="G12" i="7"/>
  <c r="F12" i="7"/>
  <c r="G11" i="7"/>
  <c r="F11" i="7"/>
  <c r="G10" i="7"/>
  <c r="F10" i="7"/>
  <c r="G8" i="7"/>
  <c r="F8" i="7"/>
  <c r="G7" i="7"/>
  <c r="F7" i="7"/>
  <c r="G6" i="7"/>
  <c r="F6" i="7"/>
  <c r="G5" i="7"/>
  <c r="F5" i="7"/>
  <c r="G4" i="7"/>
  <c r="F4" i="7"/>
  <c r="G3" i="7"/>
  <c r="F3" i="7"/>
  <c r="G15" i="6"/>
  <c r="F15" i="6"/>
  <c r="G14" i="6"/>
  <c r="F14" i="6"/>
  <c r="G13" i="6"/>
  <c r="F13" i="6"/>
  <c r="G12" i="6"/>
  <c r="F12" i="6"/>
  <c r="G11" i="6"/>
  <c r="F11" i="6"/>
  <c r="G10" i="6"/>
  <c r="F10" i="6"/>
  <c r="G8" i="6"/>
  <c r="F8" i="6"/>
  <c r="G7" i="6"/>
  <c r="F7" i="6"/>
  <c r="G6" i="6"/>
  <c r="F6" i="6"/>
  <c r="G5" i="6"/>
  <c r="F5" i="6"/>
  <c r="G4" i="6"/>
  <c r="F4" i="6"/>
  <c r="G3" i="6"/>
  <c r="F3" i="6"/>
  <c r="G15" i="5"/>
  <c r="F15" i="5"/>
  <c r="G14" i="5"/>
  <c r="F14" i="5"/>
  <c r="G13" i="5"/>
  <c r="F13" i="5"/>
  <c r="G12" i="5"/>
  <c r="F12" i="5"/>
  <c r="G11" i="5"/>
  <c r="F11" i="5"/>
  <c r="G10" i="5"/>
  <c r="F10" i="5"/>
  <c r="G8" i="5"/>
  <c r="F8" i="5"/>
  <c r="G7" i="5"/>
  <c r="F7" i="5"/>
  <c r="G6" i="5"/>
  <c r="F6" i="5"/>
  <c r="G5" i="5"/>
  <c r="F5" i="5"/>
  <c r="G4" i="5"/>
  <c r="F4" i="5"/>
  <c r="G3" i="5"/>
  <c r="F3" i="5"/>
  <c r="G16" i="4"/>
  <c r="F16" i="4"/>
  <c r="G15" i="4"/>
  <c r="F15" i="4"/>
  <c r="G14" i="4"/>
  <c r="F14" i="4"/>
  <c r="G13" i="4"/>
  <c r="F13" i="4"/>
  <c r="G12" i="4"/>
  <c r="F12" i="4"/>
  <c r="G11" i="4"/>
  <c r="F11" i="4"/>
  <c r="G9" i="4"/>
  <c r="F9" i="4"/>
  <c r="G8" i="4"/>
  <c r="F8" i="4"/>
  <c r="G7" i="4"/>
  <c r="F7" i="4"/>
  <c r="G6" i="4"/>
  <c r="F6" i="4"/>
  <c r="G5" i="4"/>
  <c r="F5" i="4"/>
  <c r="G4" i="4"/>
  <c r="F4" i="4"/>
  <c r="G16" i="3"/>
  <c r="F16" i="3"/>
  <c r="G15" i="3"/>
  <c r="F15" i="3"/>
  <c r="G14" i="3"/>
  <c r="F14" i="3"/>
  <c r="G13" i="3"/>
  <c r="F13" i="3"/>
  <c r="G12" i="3"/>
  <c r="F12" i="3"/>
  <c r="G11" i="3"/>
  <c r="F11" i="3"/>
  <c r="G9" i="3"/>
  <c r="F9" i="3"/>
  <c r="G8" i="3"/>
  <c r="F8" i="3"/>
  <c r="G7" i="3"/>
  <c r="F7" i="3"/>
  <c r="G6" i="3"/>
  <c r="F6" i="3"/>
  <c r="G5" i="3"/>
  <c r="F5" i="3"/>
  <c r="G4" i="3"/>
  <c r="F4" i="3"/>
  <c r="G15" i="2"/>
  <c r="F15" i="2"/>
  <c r="G14" i="2"/>
  <c r="F14" i="2"/>
  <c r="G13" i="2"/>
  <c r="F13" i="2"/>
  <c r="G12" i="2"/>
  <c r="F12" i="2"/>
  <c r="G11" i="2"/>
  <c r="F11" i="2"/>
  <c r="G10" i="2"/>
  <c r="F10" i="2"/>
  <c r="G8" i="2"/>
  <c r="F8" i="2"/>
  <c r="G7" i="2"/>
  <c r="F7" i="2"/>
  <c r="G6" i="2"/>
  <c r="F6" i="2"/>
  <c r="G5" i="2"/>
  <c r="F5" i="2"/>
  <c r="G4" i="2"/>
  <c r="F4" i="2"/>
  <c r="G3" i="2"/>
  <c r="F3" i="2"/>
  <c r="G15" i="1"/>
  <c r="F15" i="1"/>
  <c r="G14" i="1"/>
  <c r="F14" i="1"/>
  <c r="G13" i="1"/>
  <c r="F13" i="1"/>
  <c r="G12" i="1"/>
  <c r="F12" i="1"/>
  <c r="G11" i="1"/>
  <c r="F11" i="1"/>
  <c r="G10" i="1"/>
  <c r="F10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399" uniqueCount="152">
  <si>
    <t>T</t>
    <phoneticPr fontId="1" type="noConversion"/>
  </si>
  <si>
    <t>e</t>
    <phoneticPr fontId="1" type="noConversion"/>
  </si>
  <si>
    <t>1</t>
  </si>
  <si>
    <t>2</t>
  </si>
  <si>
    <t>3</t>
  </si>
  <si>
    <t>4</t>
  </si>
  <si>
    <t>5</t>
  </si>
  <si>
    <t>bc</t>
    <phoneticPr fontId="1" type="noConversion"/>
  </si>
  <si>
    <t>bc</t>
    <phoneticPr fontId="1" type="noConversion"/>
  </si>
  <si>
    <t>cd</t>
    <phoneticPr fontId="1" type="noConversion"/>
  </si>
  <si>
    <t>6</t>
  </si>
  <si>
    <t>a</t>
    <phoneticPr fontId="1" type="noConversion"/>
  </si>
  <si>
    <t>9</t>
  </si>
  <si>
    <t>10</t>
  </si>
  <si>
    <t>S</t>
    <phoneticPr fontId="1" type="noConversion"/>
  </si>
  <si>
    <t>de</t>
    <phoneticPr fontId="1" type="noConversion"/>
  </si>
  <si>
    <t>7</t>
  </si>
  <si>
    <t>b</t>
    <phoneticPr fontId="1" type="noConversion"/>
  </si>
  <si>
    <t>8</t>
  </si>
  <si>
    <t>bcd</t>
    <phoneticPr fontId="1" type="noConversion"/>
  </si>
  <si>
    <t>11</t>
  </si>
  <si>
    <t>12</t>
  </si>
  <si>
    <t>relactive conductivity</t>
  </si>
  <si>
    <t>f</t>
    <phoneticPr fontId="1" type="noConversion"/>
  </si>
  <si>
    <t>S</t>
    <phoneticPr fontId="1" type="noConversion"/>
  </si>
  <si>
    <t>T</t>
    <phoneticPr fontId="1" type="noConversion"/>
  </si>
  <si>
    <t>cd</t>
    <phoneticPr fontId="1" type="noConversion"/>
  </si>
  <si>
    <t>ef</t>
    <phoneticPr fontId="1" type="noConversion"/>
  </si>
  <si>
    <t>c</t>
    <phoneticPr fontId="1" type="noConversion"/>
  </si>
  <si>
    <t>de</t>
    <phoneticPr fontId="1" type="noConversion"/>
  </si>
  <si>
    <t>a</t>
    <phoneticPr fontId="1" type="noConversion"/>
  </si>
  <si>
    <t>S</t>
    <phoneticPr fontId="1" type="noConversion"/>
  </si>
  <si>
    <t>def</t>
    <phoneticPr fontId="1" type="noConversion"/>
  </si>
  <si>
    <t>cde</t>
    <phoneticPr fontId="1" type="noConversion"/>
  </si>
  <si>
    <t>a</t>
    <phoneticPr fontId="1" type="noConversion"/>
  </si>
  <si>
    <t>T</t>
    <phoneticPr fontId="1" type="noConversion"/>
  </si>
  <si>
    <t>bcd</t>
    <phoneticPr fontId="1" type="noConversion"/>
  </si>
  <si>
    <t>bc</t>
    <phoneticPr fontId="1" type="noConversion"/>
  </si>
  <si>
    <t>cd</t>
    <phoneticPr fontId="1" type="noConversion"/>
  </si>
  <si>
    <t>a</t>
    <phoneticPr fontId="1" type="noConversion"/>
  </si>
  <si>
    <t>bcd</t>
    <phoneticPr fontId="1" type="noConversion"/>
  </si>
  <si>
    <t>d</t>
    <phoneticPr fontId="1" type="noConversion"/>
  </si>
  <si>
    <t>cd</t>
    <phoneticPr fontId="1" type="noConversion"/>
  </si>
  <si>
    <t>b</t>
    <phoneticPr fontId="1" type="noConversion"/>
  </si>
  <si>
    <t>e</t>
    <phoneticPr fontId="1" type="noConversion"/>
  </si>
  <si>
    <t>f</t>
    <phoneticPr fontId="1" type="noConversion"/>
  </si>
  <si>
    <t>de</t>
    <phoneticPr fontId="1" type="noConversion"/>
  </si>
  <si>
    <t>cd</t>
    <phoneticPr fontId="1" type="noConversion"/>
  </si>
  <si>
    <t>c</t>
    <phoneticPr fontId="1" type="noConversion"/>
  </si>
  <si>
    <t>e</t>
    <phoneticPr fontId="1" type="noConversion"/>
  </si>
  <si>
    <t>B</t>
    <phoneticPr fontId="1" type="noConversion"/>
  </si>
  <si>
    <t>a</t>
    <phoneticPr fontId="1" type="noConversion"/>
  </si>
  <si>
    <t xml:space="preserve"> </t>
    <phoneticPr fontId="1" type="noConversion"/>
  </si>
  <si>
    <t>S</t>
    <phoneticPr fontId="1" type="noConversion"/>
  </si>
  <si>
    <t>c</t>
    <phoneticPr fontId="1" type="noConversion"/>
  </si>
  <si>
    <t>MDA</t>
    <phoneticPr fontId="1" type="noConversion"/>
  </si>
  <si>
    <t>Proline</t>
    <phoneticPr fontId="1" type="noConversion"/>
  </si>
  <si>
    <t>Soluble Sugar</t>
    <phoneticPr fontId="1" type="noConversion"/>
  </si>
  <si>
    <t>T</t>
    <phoneticPr fontId="1" type="noConversion"/>
  </si>
  <si>
    <t>e</t>
    <phoneticPr fontId="1" type="noConversion"/>
  </si>
  <si>
    <t>bc</t>
    <phoneticPr fontId="1" type="noConversion"/>
  </si>
  <si>
    <t>b</t>
    <phoneticPr fontId="1" type="noConversion"/>
  </si>
  <si>
    <t>cd</t>
    <phoneticPr fontId="1" type="noConversion"/>
  </si>
  <si>
    <t>a</t>
    <phoneticPr fontId="1" type="noConversion"/>
  </si>
  <si>
    <t>f</t>
    <phoneticPr fontId="1" type="noConversion"/>
  </si>
  <si>
    <t>S</t>
    <phoneticPr fontId="1" type="noConversion"/>
  </si>
  <si>
    <t>e</t>
    <phoneticPr fontId="1" type="noConversion"/>
  </si>
  <si>
    <t>de</t>
    <phoneticPr fontId="1" type="noConversion"/>
  </si>
  <si>
    <t>de</t>
    <phoneticPr fontId="1" type="noConversion"/>
  </si>
  <si>
    <t>bc</t>
    <phoneticPr fontId="1" type="noConversion"/>
  </si>
  <si>
    <t>Soluble protein</t>
    <phoneticPr fontId="1" type="noConversion"/>
  </si>
  <si>
    <t>T</t>
    <phoneticPr fontId="1" type="noConversion"/>
  </si>
  <si>
    <t>cd</t>
    <phoneticPr fontId="1" type="noConversion"/>
  </si>
  <si>
    <t>ab</t>
    <phoneticPr fontId="1" type="noConversion"/>
  </si>
  <si>
    <t>d</t>
    <phoneticPr fontId="1" type="noConversion"/>
  </si>
  <si>
    <t>S</t>
    <phoneticPr fontId="1" type="noConversion"/>
  </si>
  <si>
    <t>ab</t>
    <phoneticPr fontId="1" type="noConversion"/>
  </si>
  <si>
    <t>ab</t>
    <phoneticPr fontId="1" type="noConversion"/>
  </si>
  <si>
    <t>POD</t>
    <phoneticPr fontId="1" type="noConversion"/>
  </si>
  <si>
    <t>ef</t>
    <phoneticPr fontId="1" type="noConversion"/>
  </si>
  <si>
    <t>cde</t>
    <phoneticPr fontId="1" type="noConversion"/>
  </si>
  <si>
    <t>cde</t>
    <phoneticPr fontId="1" type="noConversion"/>
  </si>
  <si>
    <t>a</t>
    <phoneticPr fontId="1" type="noConversion"/>
  </si>
  <si>
    <t>bc</t>
    <phoneticPr fontId="1" type="noConversion"/>
  </si>
  <si>
    <t>f</t>
    <phoneticPr fontId="1" type="noConversion"/>
  </si>
  <si>
    <t>ef</t>
    <phoneticPr fontId="1" type="noConversion"/>
  </si>
  <si>
    <t>ef</t>
    <phoneticPr fontId="1" type="noConversion"/>
  </si>
  <si>
    <t>de</t>
    <phoneticPr fontId="1" type="noConversion"/>
  </si>
  <si>
    <t>cd</t>
    <phoneticPr fontId="1" type="noConversion"/>
  </si>
  <si>
    <t>b</t>
    <phoneticPr fontId="1" type="noConversion"/>
  </si>
  <si>
    <t>SOD</t>
    <phoneticPr fontId="1" type="noConversion"/>
  </si>
  <si>
    <t>average</t>
    <phoneticPr fontId="1" type="noConversion"/>
  </si>
  <si>
    <t>significant</t>
    <phoneticPr fontId="1" type="noConversion"/>
  </si>
  <si>
    <t>group</t>
    <phoneticPr fontId="1" type="noConversion"/>
  </si>
  <si>
    <t>temperature</t>
    <phoneticPr fontId="1" type="noConversion"/>
  </si>
  <si>
    <t>expression1</t>
    <phoneticPr fontId="1" type="noConversion"/>
  </si>
  <si>
    <t>expression2</t>
    <phoneticPr fontId="1" type="noConversion"/>
  </si>
  <si>
    <t>expression3</t>
    <phoneticPr fontId="1" type="noConversion"/>
  </si>
  <si>
    <t>standard deviation</t>
    <phoneticPr fontId="1" type="noConversion"/>
  </si>
  <si>
    <t>significant difference</t>
    <phoneticPr fontId="1" type="noConversion"/>
  </si>
  <si>
    <t>temperature</t>
    <phoneticPr fontId="1" type="noConversion"/>
  </si>
  <si>
    <t>expression1</t>
    <phoneticPr fontId="1" type="noConversion"/>
  </si>
  <si>
    <t>expression2</t>
    <phoneticPr fontId="1" type="noConversion"/>
  </si>
  <si>
    <t>average</t>
    <phoneticPr fontId="1" type="noConversion"/>
  </si>
  <si>
    <t>standard deviation</t>
    <phoneticPr fontId="1" type="noConversion"/>
  </si>
  <si>
    <t>significant difference</t>
    <phoneticPr fontId="1" type="noConversion"/>
  </si>
  <si>
    <t>group</t>
    <phoneticPr fontId="1" type="noConversion"/>
  </si>
  <si>
    <t>group</t>
    <phoneticPr fontId="1" type="noConversion"/>
  </si>
  <si>
    <t>N</t>
    <phoneticPr fontId="1" type="noConversion"/>
  </si>
  <si>
    <t>Subset for Alpha  = 0.05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  <si>
    <t>5</t>
    <phoneticPr fontId="1" type="noConversion"/>
  </si>
  <si>
    <t>group</t>
    <phoneticPr fontId="1" type="noConversion"/>
  </si>
  <si>
    <t>Subset for Alpha  = 0.05</t>
    <phoneticPr fontId="1" type="noConversion"/>
  </si>
  <si>
    <t>1</t>
    <phoneticPr fontId="1" type="noConversion"/>
  </si>
  <si>
    <t>3</t>
    <phoneticPr fontId="1" type="noConversion"/>
  </si>
  <si>
    <t>group</t>
    <phoneticPr fontId="1" type="noConversion"/>
  </si>
  <si>
    <t>N</t>
    <phoneticPr fontId="1" type="noConversion"/>
  </si>
  <si>
    <t>Subset for Alpha  = 0.05</t>
    <phoneticPr fontId="1" type="noConversion"/>
  </si>
  <si>
    <t>1</t>
    <phoneticPr fontId="1" type="noConversion"/>
  </si>
  <si>
    <t>2</t>
    <phoneticPr fontId="1" type="noConversion"/>
  </si>
  <si>
    <t>5</t>
    <phoneticPr fontId="1" type="noConversion"/>
  </si>
  <si>
    <t>group</t>
    <phoneticPr fontId="1" type="noConversion"/>
  </si>
  <si>
    <t>Subset for Alpha  = 0.05</t>
    <phoneticPr fontId="1" type="noConversion"/>
  </si>
  <si>
    <t>3</t>
    <phoneticPr fontId="1" type="noConversion"/>
  </si>
  <si>
    <t>5</t>
    <phoneticPr fontId="1" type="noConversion"/>
  </si>
  <si>
    <t>5</t>
    <phoneticPr fontId="1" type="noConversion"/>
  </si>
  <si>
    <t>4</t>
    <phoneticPr fontId="1" type="noConversion"/>
  </si>
  <si>
    <t>sig.</t>
    <phoneticPr fontId="1" type="noConversion"/>
  </si>
  <si>
    <t>sig.</t>
    <phoneticPr fontId="1" type="noConversion"/>
  </si>
  <si>
    <t>sig.</t>
    <phoneticPr fontId="1" type="noConversion"/>
  </si>
  <si>
    <t>sig.</t>
    <phoneticPr fontId="1" type="noConversion"/>
  </si>
  <si>
    <r>
      <rPr>
        <sz val="12"/>
        <color indexed="60"/>
        <rFont val="Times New Roman"/>
        <family val="1"/>
      </rPr>
      <t>Duncan</t>
    </r>
    <r>
      <rPr>
        <vertAlign val="superscript"/>
        <sz val="12"/>
        <color indexed="60"/>
        <rFont val="Times New Roman"/>
        <family val="1"/>
      </rPr>
      <t>a</t>
    </r>
    <phoneticPr fontId="1" type="noConversion"/>
  </si>
  <si>
    <r>
      <rPr>
        <sz val="12"/>
        <color indexed="60"/>
        <rFont val="Times New Roman"/>
        <family val="1"/>
      </rPr>
      <t>Duncan</t>
    </r>
    <r>
      <rPr>
        <vertAlign val="superscript"/>
        <sz val="12"/>
        <color indexed="60"/>
        <rFont val="Times New Roman"/>
        <family val="1"/>
      </rPr>
      <t>a</t>
    </r>
    <phoneticPr fontId="1" type="noConversion"/>
  </si>
  <si>
    <r>
      <t>25</t>
    </r>
    <r>
      <rPr>
        <sz val="12"/>
        <rFont val="Arial"/>
        <family val="2"/>
      </rPr>
      <t>℃</t>
    </r>
  </si>
  <si>
    <r>
      <t>10</t>
    </r>
    <r>
      <rPr>
        <sz val="12"/>
        <rFont val="Arial"/>
        <family val="2"/>
      </rPr>
      <t>℃</t>
    </r>
  </si>
  <si>
    <r>
      <t>10</t>
    </r>
    <r>
      <rPr>
        <sz val="12"/>
        <rFont val="Arial"/>
        <family val="2"/>
      </rPr>
      <t>℃</t>
    </r>
    <r>
      <rPr>
        <sz val="12"/>
        <rFont val="Times New Roman"/>
        <family val="1"/>
      </rPr>
      <t>R</t>
    </r>
  </si>
  <si>
    <r>
      <t>0</t>
    </r>
    <r>
      <rPr>
        <sz val="12"/>
        <rFont val="Arial"/>
        <family val="2"/>
      </rPr>
      <t>℃</t>
    </r>
  </si>
  <si>
    <r>
      <t>0</t>
    </r>
    <r>
      <rPr>
        <sz val="12"/>
        <rFont val="Arial"/>
        <family val="2"/>
      </rPr>
      <t>℃</t>
    </r>
    <r>
      <rPr>
        <sz val="12"/>
        <rFont val="Times New Roman"/>
        <family val="1"/>
      </rPr>
      <t>R</t>
    </r>
  </si>
  <si>
    <r>
      <t>-5</t>
    </r>
    <r>
      <rPr>
        <sz val="12"/>
        <rFont val="Arial"/>
        <family val="2"/>
      </rPr>
      <t>℃</t>
    </r>
  </si>
  <si>
    <r>
      <rPr>
        <sz val="12"/>
        <color indexed="60"/>
        <rFont val="Times New Roman"/>
        <family val="1"/>
      </rPr>
      <t>Duncan</t>
    </r>
    <r>
      <rPr>
        <vertAlign val="superscript"/>
        <sz val="12"/>
        <color indexed="60"/>
        <rFont val="Times New Roman"/>
        <family val="1"/>
      </rPr>
      <t>a</t>
    </r>
    <phoneticPr fontId="1" type="noConversion"/>
  </si>
  <si>
    <r>
      <t>25</t>
    </r>
    <r>
      <rPr>
        <sz val="11"/>
        <color theme="1"/>
        <rFont val="宋体"/>
        <family val="2"/>
        <charset val="134"/>
        <scheme val="minor"/>
      </rPr>
      <t>℃</t>
    </r>
    <phoneticPr fontId="1" type="noConversion"/>
  </si>
  <si>
    <r>
      <t>25</t>
    </r>
    <r>
      <rPr>
        <sz val="12"/>
        <rFont val="宋体"/>
        <family val="3"/>
        <charset val="134"/>
      </rPr>
      <t>℃</t>
    </r>
    <phoneticPr fontId="1" type="noConversion"/>
  </si>
  <si>
    <r>
      <t>25</t>
    </r>
    <r>
      <rPr>
        <sz val="11"/>
        <color theme="1"/>
        <rFont val="宋体"/>
        <family val="2"/>
        <charset val="134"/>
        <scheme val="minor"/>
      </rPr>
      <t>℃</t>
    </r>
  </si>
  <si>
    <r>
      <rPr>
        <sz val="12"/>
        <color indexed="60"/>
        <rFont val="Times New Roman"/>
        <family val="1"/>
      </rPr>
      <t>Duncan</t>
    </r>
    <r>
      <rPr>
        <vertAlign val="superscript"/>
        <sz val="12"/>
        <color indexed="60"/>
        <rFont val="Times New Roman"/>
        <family val="1"/>
      </rPr>
      <t>a</t>
    </r>
    <phoneticPr fontId="1" type="noConversion"/>
  </si>
  <si>
    <r>
      <rPr>
        <sz val="12"/>
        <color indexed="60"/>
        <rFont val="Times New Roman"/>
        <family val="1"/>
      </rPr>
      <t>Duncan</t>
    </r>
    <r>
      <rPr>
        <vertAlign val="superscript"/>
        <sz val="12"/>
        <color indexed="60"/>
        <rFont val="Times New Roman"/>
        <family val="1"/>
      </rPr>
      <t>a</t>
    </r>
    <phoneticPr fontId="1" type="noConversion"/>
  </si>
  <si>
    <r>
      <rPr>
        <sz val="12"/>
        <color indexed="60"/>
        <rFont val="Times New Roman"/>
        <family val="1"/>
      </rPr>
      <t>Duncan</t>
    </r>
    <r>
      <rPr>
        <vertAlign val="superscript"/>
        <sz val="12"/>
        <color indexed="60"/>
        <rFont val="Times New Roman"/>
        <family val="1"/>
      </rPr>
      <t>a</t>
    </r>
    <phoneticPr fontId="1" type="noConversion"/>
  </si>
  <si>
    <t>Means for groups in homogeneous subsets are displayed, the same below.</t>
    <phoneticPr fontId="1" type="noConversion"/>
  </si>
  <si>
    <t>a. Uses harmonic mean sample size = 3.000, the same below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##0"/>
    <numFmt numFmtId="177" formatCode="###0.0000"/>
    <numFmt numFmtId="178" formatCode="###0.000"/>
    <numFmt numFmtId="179" formatCode="0.0000_ 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vertAlign val="superscript"/>
      <sz val="12"/>
      <color indexed="60"/>
      <name val="Times New Roman"/>
      <family val="1"/>
    </font>
    <font>
      <sz val="12"/>
      <color indexed="60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2"/>
      <color indexed="62"/>
      <name val="Times New Roman"/>
      <family val="1"/>
    </font>
    <font>
      <b/>
      <sz val="12"/>
      <color indexed="60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27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2" tint="-0.24994659260841701"/>
      </left>
      <right/>
      <top style="thin">
        <color theme="2" tint="-0.24994659260841701"/>
      </top>
      <bottom style="thin">
        <color theme="2" tint="-0.24994659260841701"/>
      </bottom>
      <diagonal/>
    </border>
    <border>
      <left/>
      <right/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/>
      <top/>
      <bottom style="thin">
        <color indexed="22"/>
      </bottom>
      <diagonal/>
    </border>
  </borders>
  <cellStyleXfs count="11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59">
    <xf numFmtId="0" fontId="0" fillId="0" borderId="0" xfId="0">
      <alignment vertical="center"/>
    </xf>
    <xf numFmtId="0" fontId="0" fillId="0" borderId="19" xfId="0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3" fillId="0" borderId="6" xfId="9" applyFont="1" applyBorder="1" applyAlignment="1">
      <alignment horizontal="center"/>
    </xf>
    <xf numFmtId="0" fontId="3" fillId="0" borderId="7" xfId="9" applyFont="1" applyBorder="1" applyAlignment="1">
      <alignment horizontal="center"/>
    </xf>
    <xf numFmtId="0" fontId="3" fillId="0" borderId="7" xfId="10" applyFont="1" applyBorder="1" applyAlignment="1">
      <alignment horizontal="center"/>
    </xf>
    <xf numFmtId="0" fontId="3" fillId="0" borderId="0" xfId="9" applyFont="1" applyBorder="1" applyAlignment="1">
      <alignment vertical="center" wrapText="1"/>
    </xf>
    <xf numFmtId="0" fontId="3" fillId="0" borderId="0" xfId="9" applyFont="1" applyBorder="1" applyAlignment="1">
      <alignment horizontal="center" vertical="center" wrapText="1"/>
    </xf>
    <xf numFmtId="0" fontId="3" fillId="0" borderId="19" xfId="9" applyFont="1" applyBorder="1" applyAlignment="1">
      <alignment horizontal="center"/>
    </xf>
    <xf numFmtId="0" fontId="3" fillId="0" borderId="19" xfId="10" applyFont="1" applyBorder="1" applyAlignment="1">
      <alignment horizontal="center"/>
    </xf>
    <xf numFmtId="0" fontId="3" fillId="0" borderId="0" xfId="0" applyFont="1">
      <alignment vertical="center"/>
    </xf>
    <xf numFmtId="0" fontId="3" fillId="0" borderId="19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6" fillId="2" borderId="21" xfId="0" applyFont="1" applyFill="1" applyBorder="1" applyAlignment="1">
      <alignment horizontal="center"/>
    </xf>
    <xf numFmtId="0" fontId="6" fillId="4" borderId="19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0" borderId="19" xfId="0" applyFont="1" applyBorder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4" fillId="5" borderId="19" xfId="8" applyFont="1" applyFill="1" applyBorder="1" applyAlignment="1">
      <alignment horizontal="center" vertical="center"/>
    </xf>
    <xf numFmtId="0" fontId="8" fillId="3" borderId="8" xfId="1" applyFont="1" applyFill="1" applyBorder="1" applyAlignment="1">
      <alignment horizontal="center" vertical="top"/>
    </xf>
    <xf numFmtId="176" fontId="5" fillId="0" borderId="9" xfId="1" applyNumberFormat="1" applyFont="1" applyBorder="1" applyAlignment="1">
      <alignment horizontal="center" vertical="top"/>
    </xf>
    <xf numFmtId="177" fontId="5" fillId="0" borderId="10" xfId="1" applyNumberFormat="1" applyFont="1" applyBorder="1" applyAlignment="1">
      <alignment horizontal="center" vertical="top"/>
    </xf>
    <xf numFmtId="0" fontId="5" fillId="0" borderId="10" xfId="1" applyFont="1" applyBorder="1" applyAlignment="1">
      <alignment horizontal="center" vertical="top" wrapText="1"/>
    </xf>
    <xf numFmtId="0" fontId="5" fillId="0" borderId="11" xfId="1" applyFont="1" applyBorder="1" applyAlignment="1">
      <alignment horizontal="center" vertical="top" wrapText="1"/>
    </xf>
    <xf numFmtId="0" fontId="8" fillId="4" borderId="19" xfId="1" applyFont="1" applyFill="1" applyBorder="1" applyAlignment="1">
      <alignment horizontal="center" vertical="top" wrapText="1"/>
    </xf>
    <xf numFmtId="0" fontId="8" fillId="3" borderId="12" xfId="1" applyFont="1" applyFill="1" applyBorder="1" applyAlignment="1">
      <alignment horizontal="center" vertical="top"/>
    </xf>
    <xf numFmtId="176" fontId="5" fillId="0" borderId="13" xfId="1" applyNumberFormat="1" applyFont="1" applyBorder="1" applyAlignment="1">
      <alignment horizontal="center" vertical="top"/>
    </xf>
    <xf numFmtId="177" fontId="5" fillId="0" borderId="14" xfId="1" applyNumberFormat="1" applyFont="1" applyBorder="1" applyAlignment="1">
      <alignment horizontal="center" vertical="top"/>
    </xf>
    <xf numFmtId="0" fontId="5" fillId="0" borderId="14" xfId="1" applyFont="1" applyBorder="1" applyAlignment="1">
      <alignment horizontal="center" vertical="top" wrapText="1"/>
    </xf>
    <xf numFmtId="0" fontId="5" fillId="0" borderId="15" xfId="1" applyFont="1" applyBorder="1" applyAlignment="1">
      <alignment horizontal="center" vertical="top" wrapText="1"/>
    </xf>
    <xf numFmtId="177" fontId="5" fillId="0" borderId="15" xfId="1" applyNumberFormat="1" applyFont="1" applyBorder="1" applyAlignment="1">
      <alignment horizontal="center" vertical="top"/>
    </xf>
    <xf numFmtId="0" fontId="5" fillId="0" borderId="16" xfId="1" applyFont="1" applyBorder="1" applyAlignment="1">
      <alignment horizontal="center" vertical="top" wrapText="1"/>
    </xf>
    <xf numFmtId="178" fontId="5" fillId="0" borderId="17" xfId="1" applyNumberFormat="1" applyFont="1" applyBorder="1" applyAlignment="1">
      <alignment horizontal="center" vertical="top"/>
    </xf>
    <xf numFmtId="178" fontId="5" fillId="0" borderId="18" xfId="1" applyNumberFormat="1" applyFont="1" applyBorder="1" applyAlignment="1">
      <alignment horizontal="center" vertical="top"/>
    </xf>
    <xf numFmtId="0" fontId="5" fillId="0" borderId="19" xfId="1" applyFont="1" applyBorder="1" applyAlignment="1">
      <alignment horizontal="center" vertical="top" wrapText="1"/>
    </xf>
    <xf numFmtId="0" fontId="5" fillId="0" borderId="0" xfId="1" applyFont="1" applyBorder="1" applyAlignment="1">
      <alignment horizontal="center" vertical="top" wrapText="1"/>
    </xf>
    <xf numFmtId="0" fontId="3" fillId="4" borderId="0" xfId="0" applyFont="1" applyFill="1">
      <alignment vertical="center"/>
    </xf>
    <xf numFmtId="0" fontId="3" fillId="4" borderId="0" xfId="0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0" xfId="0" applyFont="1" applyFill="1" applyAlignment="1"/>
    <xf numFmtId="0" fontId="3" fillId="4" borderId="3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8" fillId="3" borderId="12" xfId="2" applyFont="1" applyFill="1" applyBorder="1" applyAlignment="1">
      <alignment horizontal="center" vertical="top"/>
    </xf>
    <xf numFmtId="176" fontId="5" fillId="0" borderId="13" xfId="2" applyNumberFormat="1" applyFont="1" applyBorder="1" applyAlignment="1">
      <alignment horizontal="center" vertical="top"/>
    </xf>
    <xf numFmtId="177" fontId="5" fillId="0" borderId="14" xfId="2" applyNumberFormat="1" applyFont="1" applyBorder="1" applyAlignment="1">
      <alignment horizontal="center" vertical="top"/>
    </xf>
    <xf numFmtId="0" fontId="5" fillId="0" borderId="14" xfId="2" applyFont="1" applyBorder="1" applyAlignment="1">
      <alignment horizontal="center" vertical="top" wrapText="1"/>
    </xf>
    <xf numFmtId="0" fontId="5" fillId="0" borderId="15" xfId="2" applyFont="1" applyBorder="1" applyAlignment="1">
      <alignment horizontal="center" vertical="top" wrapText="1"/>
    </xf>
    <xf numFmtId="0" fontId="6" fillId="4" borderId="0" xfId="0" applyFont="1" applyFill="1" applyAlignment="1">
      <alignment horizontal="center"/>
    </xf>
    <xf numFmtId="177" fontId="5" fillId="0" borderId="15" xfId="2" applyNumberFormat="1" applyFont="1" applyBorder="1" applyAlignment="1">
      <alignment horizontal="center" vertical="top"/>
    </xf>
    <xf numFmtId="0" fontId="6" fillId="4" borderId="0" xfId="0" applyFont="1" applyFill="1" applyAlignment="1">
      <alignment horizontal="center" vertical="center"/>
    </xf>
    <xf numFmtId="0" fontId="5" fillId="0" borderId="16" xfId="2" applyFont="1" applyBorder="1" applyAlignment="1">
      <alignment horizontal="center" vertical="top" wrapText="1"/>
    </xf>
    <xf numFmtId="178" fontId="5" fillId="0" borderId="17" xfId="2" applyNumberFormat="1" applyFont="1" applyBorder="1" applyAlignment="1">
      <alignment horizontal="center" vertical="top"/>
    </xf>
    <xf numFmtId="178" fontId="5" fillId="0" borderId="18" xfId="2" applyNumberFormat="1" applyFont="1" applyBorder="1" applyAlignment="1">
      <alignment horizontal="center" vertical="top"/>
    </xf>
    <xf numFmtId="0" fontId="5" fillId="0" borderId="0" xfId="2" applyFont="1" applyBorder="1" applyAlignment="1">
      <alignment horizontal="center" vertical="top" wrapText="1"/>
    </xf>
    <xf numFmtId="0" fontId="6" fillId="0" borderId="0" xfId="2" applyFont="1" applyAlignment="1">
      <alignment horizontal="center"/>
    </xf>
    <xf numFmtId="0" fontId="8" fillId="3" borderId="8" xfId="3" applyFont="1" applyFill="1" applyBorder="1" applyAlignment="1">
      <alignment horizontal="left" vertical="top"/>
    </xf>
    <xf numFmtId="176" fontId="5" fillId="0" borderId="9" xfId="3" applyNumberFormat="1" applyFont="1" applyBorder="1" applyAlignment="1">
      <alignment horizontal="right" vertical="top"/>
    </xf>
    <xf numFmtId="177" fontId="5" fillId="0" borderId="10" xfId="3" applyNumberFormat="1" applyFont="1" applyBorder="1" applyAlignment="1">
      <alignment horizontal="right" vertical="top"/>
    </xf>
    <xf numFmtId="0" fontId="5" fillId="0" borderId="10" xfId="3" applyFont="1" applyBorder="1" applyAlignment="1">
      <alignment horizontal="left" vertical="top" wrapText="1"/>
    </xf>
    <xf numFmtId="0" fontId="5" fillId="0" borderId="11" xfId="3" applyFont="1" applyBorder="1" applyAlignment="1">
      <alignment horizontal="left" vertical="top" wrapText="1"/>
    </xf>
    <xf numFmtId="0" fontId="8" fillId="3" borderId="12" xfId="3" applyFont="1" applyFill="1" applyBorder="1" applyAlignment="1">
      <alignment horizontal="left" vertical="top"/>
    </xf>
    <xf numFmtId="176" fontId="5" fillId="0" borderId="13" xfId="3" applyNumberFormat="1" applyFont="1" applyBorder="1" applyAlignment="1">
      <alignment horizontal="right" vertical="top"/>
    </xf>
    <xf numFmtId="0" fontId="5" fillId="0" borderId="14" xfId="3" applyFont="1" applyBorder="1" applyAlignment="1">
      <alignment horizontal="left" vertical="top" wrapText="1"/>
    </xf>
    <xf numFmtId="177" fontId="5" fillId="0" borderId="14" xfId="3" applyNumberFormat="1" applyFont="1" applyBorder="1" applyAlignment="1">
      <alignment horizontal="right" vertical="top"/>
    </xf>
    <xf numFmtId="0" fontId="5" fillId="0" borderId="15" xfId="3" applyFont="1" applyBorder="1" applyAlignment="1">
      <alignment horizontal="left" vertical="top" wrapText="1"/>
    </xf>
    <xf numFmtId="177" fontId="5" fillId="0" borderId="15" xfId="3" applyNumberFormat="1" applyFont="1" applyBorder="1" applyAlignment="1">
      <alignment horizontal="right" vertical="top"/>
    </xf>
    <xf numFmtId="0" fontId="6" fillId="0" borderId="0" xfId="0" applyFont="1">
      <alignment vertical="center"/>
    </xf>
    <xf numFmtId="0" fontId="5" fillId="0" borderId="16" xfId="3" applyFont="1" applyBorder="1" applyAlignment="1">
      <alignment horizontal="left" vertical="top" wrapText="1"/>
    </xf>
    <xf numFmtId="178" fontId="5" fillId="0" borderId="17" xfId="3" applyNumberFormat="1" applyFont="1" applyBorder="1" applyAlignment="1">
      <alignment horizontal="right" vertical="top"/>
    </xf>
    <xf numFmtId="178" fontId="5" fillId="0" borderId="18" xfId="3" applyNumberFormat="1" applyFont="1" applyBorder="1" applyAlignment="1">
      <alignment horizontal="right" vertical="top"/>
    </xf>
    <xf numFmtId="0" fontId="5" fillId="0" borderId="0" xfId="3" applyFont="1" applyBorder="1" applyAlignment="1">
      <alignment horizontal="left" vertical="top" wrapText="1"/>
    </xf>
    <xf numFmtId="0" fontId="8" fillId="3" borderId="12" xfId="4" applyFont="1" applyFill="1" applyBorder="1" applyAlignment="1">
      <alignment horizontal="center" vertical="top"/>
    </xf>
    <xf numFmtId="176" fontId="5" fillId="0" borderId="13" xfId="4" applyNumberFormat="1" applyFont="1" applyBorder="1" applyAlignment="1">
      <alignment horizontal="center" vertical="top"/>
    </xf>
    <xf numFmtId="177" fontId="5" fillId="0" borderId="14" xfId="4" applyNumberFormat="1" applyFont="1" applyBorder="1" applyAlignment="1">
      <alignment horizontal="center" vertical="top"/>
    </xf>
    <xf numFmtId="0" fontId="5" fillId="0" borderId="14" xfId="4" applyFont="1" applyBorder="1" applyAlignment="1">
      <alignment horizontal="center" vertical="top" wrapText="1"/>
    </xf>
    <xf numFmtId="0" fontId="5" fillId="0" borderId="15" xfId="4" applyFont="1" applyBorder="1" applyAlignment="1">
      <alignment horizontal="center" vertical="top" wrapText="1"/>
    </xf>
    <xf numFmtId="177" fontId="5" fillId="0" borderId="15" xfId="4" applyNumberFormat="1" applyFont="1" applyBorder="1" applyAlignment="1">
      <alignment horizontal="center" vertical="top"/>
    </xf>
    <xf numFmtId="0" fontId="5" fillId="0" borderId="16" xfId="4" applyFont="1" applyBorder="1" applyAlignment="1">
      <alignment horizontal="center" vertical="top" wrapText="1"/>
    </xf>
    <xf numFmtId="178" fontId="5" fillId="0" borderId="17" xfId="4" applyNumberFormat="1" applyFont="1" applyBorder="1" applyAlignment="1">
      <alignment horizontal="center" vertical="top"/>
    </xf>
    <xf numFmtId="178" fontId="5" fillId="0" borderId="18" xfId="4" applyNumberFormat="1" applyFont="1" applyBorder="1" applyAlignment="1">
      <alignment horizontal="center" vertical="top"/>
    </xf>
    <xf numFmtId="0" fontId="6" fillId="0" borderId="0" xfId="0" applyFont="1" applyAlignment="1">
      <alignment horizontal="center" vertical="center"/>
    </xf>
    <xf numFmtId="0" fontId="5" fillId="0" borderId="0" xfId="4" applyFont="1" applyBorder="1" applyAlignment="1">
      <alignment horizontal="center" vertical="top" wrapText="1"/>
    </xf>
    <xf numFmtId="0" fontId="6" fillId="0" borderId="0" xfId="4" applyFont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6" fillId="4" borderId="23" xfId="0" applyFont="1" applyFill="1" applyBorder="1" applyAlignment="1">
      <alignment horizontal="center"/>
    </xf>
    <xf numFmtId="0" fontId="8" fillId="3" borderId="23" xfId="5" applyFont="1" applyFill="1" applyBorder="1" applyAlignment="1">
      <alignment horizontal="center" vertical="top"/>
    </xf>
    <xf numFmtId="176" fontId="5" fillId="0" borderId="24" xfId="5" applyNumberFormat="1" applyFont="1" applyBorder="1" applyAlignment="1">
      <alignment horizontal="center" vertical="top"/>
    </xf>
    <xf numFmtId="177" fontId="5" fillId="0" borderId="25" xfId="5" applyNumberFormat="1" applyFont="1" applyBorder="1" applyAlignment="1">
      <alignment horizontal="center" vertical="top"/>
    </xf>
    <xf numFmtId="0" fontId="5" fillId="0" borderId="25" xfId="5" applyFont="1" applyBorder="1" applyAlignment="1">
      <alignment horizontal="center" vertical="top" wrapText="1"/>
    </xf>
    <xf numFmtId="0" fontId="5" fillId="0" borderId="26" xfId="5" applyFont="1" applyBorder="1" applyAlignment="1">
      <alignment horizontal="center" vertical="top" wrapText="1"/>
    </xf>
    <xf numFmtId="0" fontId="8" fillId="3" borderId="19" xfId="5" applyFont="1" applyFill="1" applyBorder="1" applyAlignment="1">
      <alignment horizontal="center" vertical="top"/>
    </xf>
    <xf numFmtId="176" fontId="5" fillId="0" borderId="13" xfId="5" applyNumberFormat="1" applyFont="1" applyBorder="1" applyAlignment="1">
      <alignment horizontal="center" vertical="top"/>
    </xf>
    <xf numFmtId="177" fontId="5" fillId="0" borderId="14" xfId="5" applyNumberFormat="1" applyFont="1" applyBorder="1" applyAlignment="1">
      <alignment horizontal="center" vertical="top"/>
    </xf>
    <xf numFmtId="0" fontId="5" fillId="0" borderId="14" xfId="5" applyFont="1" applyBorder="1" applyAlignment="1">
      <alignment horizontal="center" vertical="top" wrapText="1"/>
    </xf>
    <xf numFmtId="0" fontId="5" fillId="0" borderId="15" xfId="5" applyFont="1" applyBorder="1" applyAlignment="1">
      <alignment horizontal="center" vertical="top" wrapText="1"/>
    </xf>
    <xf numFmtId="177" fontId="5" fillId="0" borderId="15" xfId="5" applyNumberFormat="1" applyFont="1" applyBorder="1" applyAlignment="1">
      <alignment horizontal="center" vertical="top"/>
    </xf>
    <xf numFmtId="0" fontId="5" fillId="0" borderId="16" xfId="5" applyFont="1" applyBorder="1" applyAlignment="1">
      <alignment horizontal="center" vertical="top" wrapText="1"/>
    </xf>
    <xf numFmtId="178" fontId="5" fillId="0" borderId="17" xfId="5" applyNumberFormat="1" applyFont="1" applyBorder="1" applyAlignment="1">
      <alignment horizontal="center" vertical="top"/>
    </xf>
    <xf numFmtId="178" fontId="5" fillId="0" borderId="18" xfId="5" applyNumberFormat="1" applyFont="1" applyBorder="1" applyAlignment="1">
      <alignment horizontal="center" vertical="top"/>
    </xf>
    <xf numFmtId="0" fontId="6" fillId="0" borderId="0" xfId="6" applyFont="1" applyAlignment="1">
      <alignment horizontal="center"/>
    </xf>
    <xf numFmtId="0" fontId="9" fillId="0" borderId="0" xfId="7" applyFont="1" applyBorder="1" applyAlignment="1">
      <alignment horizontal="center" vertical="center" wrapText="1"/>
    </xf>
    <xf numFmtId="0" fontId="8" fillId="0" borderId="0" xfId="7" applyFont="1" applyBorder="1" applyAlignment="1">
      <alignment horizontal="center" wrapText="1"/>
    </xf>
    <xf numFmtId="0" fontId="8" fillId="0" borderId="0" xfId="7" applyFont="1" applyBorder="1" applyAlignment="1">
      <alignment horizontal="center"/>
    </xf>
    <xf numFmtId="0" fontId="8" fillId="3" borderId="8" xfId="7" applyFont="1" applyFill="1" applyBorder="1" applyAlignment="1">
      <alignment horizontal="center" vertical="top"/>
    </xf>
    <xf numFmtId="176" fontId="5" fillId="0" borderId="9" xfId="7" applyNumberFormat="1" applyFont="1" applyBorder="1" applyAlignment="1">
      <alignment horizontal="center" vertical="top"/>
    </xf>
    <xf numFmtId="177" fontId="5" fillId="0" borderId="10" xfId="7" applyNumberFormat="1" applyFont="1" applyBorder="1" applyAlignment="1">
      <alignment horizontal="center" vertical="top"/>
    </xf>
    <xf numFmtId="0" fontId="5" fillId="0" borderId="10" xfId="7" applyFont="1" applyBorder="1" applyAlignment="1">
      <alignment horizontal="center" vertical="top" wrapText="1"/>
    </xf>
    <xf numFmtId="0" fontId="5" fillId="0" borderId="11" xfId="7" applyFont="1" applyBorder="1" applyAlignment="1">
      <alignment horizontal="center" vertical="top" wrapText="1"/>
    </xf>
    <xf numFmtId="0" fontId="8" fillId="3" borderId="12" xfId="7" applyFont="1" applyFill="1" applyBorder="1" applyAlignment="1">
      <alignment horizontal="center" vertical="top"/>
    </xf>
    <xf numFmtId="176" fontId="5" fillId="0" borderId="13" xfId="7" applyNumberFormat="1" applyFont="1" applyBorder="1" applyAlignment="1">
      <alignment horizontal="center" vertical="top"/>
    </xf>
    <xf numFmtId="177" fontId="5" fillId="0" borderId="14" xfId="7" applyNumberFormat="1" applyFont="1" applyBorder="1" applyAlignment="1">
      <alignment horizontal="center" vertical="top"/>
    </xf>
    <xf numFmtId="0" fontId="5" fillId="0" borderId="14" xfId="7" applyFont="1" applyBorder="1" applyAlignment="1">
      <alignment horizontal="center" vertical="top" wrapText="1"/>
    </xf>
    <xf numFmtId="0" fontId="5" fillId="0" borderId="15" xfId="7" applyFont="1" applyBorder="1" applyAlignment="1">
      <alignment horizontal="center" vertical="top" wrapText="1"/>
    </xf>
    <xf numFmtId="177" fontId="5" fillId="0" borderId="15" xfId="7" applyNumberFormat="1" applyFont="1" applyBorder="1" applyAlignment="1">
      <alignment horizontal="center" vertical="top"/>
    </xf>
    <xf numFmtId="0" fontId="5" fillId="0" borderId="16" xfId="7" applyFont="1" applyBorder="1" applyAlignment="1">
      <alignment horizontal="center" vertical="top" wrapText="1"/>
    </xf>
    <xf numFmtId="178" fontId="5" fillId="0" borderId="17" xfId="7" applyNumberFormat="1" applyFont="1" applyBorder="1" applyAlignment="1">
      <alignment horizontal="center" vertical="top"/>
    </xf>
    <xf numFmtId="178" fontId="5" fillId="0" borderId="18" xfId="7" applyNumberFormat="1" applyFont="1" applyBorder="1" applyAlignment="1">
      <alignment horizontal="center" vertical="top"/>
    </xf>
    <xf numFmtId="0" fontId="5" fillId="0" borderId="0" xfId="7" applyFont="1" applyBorder="1" applyAlignment="1">
      <alignment horizontal="center" vertical="top" wrapText="1"/>
    </xf>
    <xf numFmtId="0" fontId="6" fillId="0" borderId="0" xfId="7" applyFont="1" applyAlignment="1">
      <alignment horizontal="center"/>
    </xf>
    <xf numFmtId="177" fontId="5" fillId="0" borderId="0" xfId="7" applyNumberFormat="1" applyFont="1" applyBorder="1" applyAlignment="1">
      <alignment horizontal="center" vertical="top"/>
    </xf>
    <xf numFmtId="178" fontId="5" fillId="0" borderId="0" xfId="7" applyNumberFormat="1" applyFont="1" applyBorder="1" applyAlignment="1">
      <alignment horizontal="center" vertical="top"/>
    </xf>
    <xf numFmtId="179" fontId="6" fillId="0" borderId="0" xfId="0" applyNumberFormat="1" applyFont="1" applyAlignment="1">
      <alignment horizontal="center"/>
    </xf>
    <xf numFmtId="0" fontId="8" fillId="3" borderId="8" xfId="8" applyFont="1" applyFill="1" applyBorder="1" applyAlignment="1">
      <alignment horizontal="center" vertical="top"/>
    </xf>
    <xf numFmtId="176" fontId="5" fillId="0" borderId="9" xfId="8" applyNumberFormat="1" applyFont="1" applyBorder="1" applyAlignment="1">
      <alignment horizontal="center" vertical="top"/>
    </xf>
    <xf numFmtId="177" fontId="5" fillId="0" borderId="10" xfId="8" applyNumberFormat="1" applyFont="1" applyBorder="1" applyAlignment="1">
      <alignment horizontal="center" vertical="top"/>
    </xf>
    <xf numFmtId="0" fontId="5" fillId="0" borderId="10" xfId="8" applyFont="1" applyBorder="1" applyAlignment="1">
      <alignment horizontal="center" vertical="top" wrapText="1"/>
    </xf>
    <xf numFmtId="0" fontId="5" fillId="0" borderId="11" xfId="8" applyFont="1" applyBorder="1" applyAlignment="1">
      <alignment horizontal="center" vertical="top" wrapText="1"/>
    </xf>
    <xf numFmtId="0" fontId="8" fillId="3" borderId="12" xfId="8" applyFont="1" applyFill="1" applyBorder="1" applyAlignment="1">
      <alignment horizontal="center" vertical="top"/>
    </xf>
    <xf numFmtId="176" fontId="5" fillId="0" borderId="13" xfId="8" applyNumberFormat="1" applyFont="1" applyBorder="1" applyAlignment="1">
      <alignment horizontal="center" vertical="top"/>
    </xf>
    <xf numFmtId="177" fontId="5" fillId="0" borderId="14" xfId="8" applyNumberFormat="1" applyFont="1" applyBorder="1" applyAlignment="1">
      <alignment horizontal="center" vertical="top"/>
    </xf>
    <xf numFmtId="0" fontId="5" fillId="0" borderId="14" xfId="8" applyFont="1" applyBorder="1" applyAlignment="1">
      <alignment horizontal="center" vertical="top" wrapText="1"/>
    </xf>
    <xf numFmtId="0" fontId="5" fillId="0" borderId="15" xfId="8" applyFont="1" applyBorder="1" applyAlignment="1">
      <alignment horizontal="center" vertical="top" wrapText="1"/>
    </xf>
    <xf numFmtId="179" fontId="3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7" fontId="5" fillId="0" borderId="15" xfId="8" applyNumberFormat="1" applyFont="1" applyBorder="1" applyAlignment="1">
      <alignment horizontal="center" vertical="top"/>
    </xf>
    <xf numFmtId="0" fontId="5" fillId="0" borderId="16" xfId="8" applyFont="1" applyBorder="1" applyAlignment="1">
      <alignment horizontal="center" vertical="top" wrapText="1"/>
    </xf>
    <xf numFmtId="178" fontId="5" fillId="0" borderId="17" xfId="8" applyNumberFormat="1" applyFont="1" applyBorder="1" applyAlignment="1">
      <alignment horizontal="center" vertical="top"/>
    </xf>
    <xf numFmtId="178" fontId="5" fillId="0" borderId="18" xfId="8" applyNumberFormat="1" applyFont="1" applyBorder="1" applyAlignment="1">
      <alignment horizontal="center" vertical="top"/>
    </xf>
    <xf numFmtId="0" fontId="6" fillId="0" borderId="0" xfId="8" applyFont="1" applyAlignment="1">
      <alignment horizontal="center"/>
    </xf>
    <xf numFmtId="0" fontId="3" fillId="0" borderId="1" xfId="9" applyFont="1" applyBorder="1" applyAlignment="1">
      <alignment horizontal="center" vertical="center" wrapText="1"/>
    </xf>
    <xf numFmtId="0" fontId="3" fillId="0" borderId="5" xfId="9" applyFont="1" applyBorder="1" applyAlignment="1">
      <alignment horizontal="center" vertical="center" wrapText="1"/>
    </xf>
    <xf numFmtId="0" fontId="9" fillId="0" borderId="0" xfId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5" borderId="19" xfId="8" applyFont="1" applyFill="1" applyBorder="1" applyAlignment="1">
      <alignment horizontal="center" vertical="center"/>
    </xf>
    <xf numFmtId="0" fontId="3" fillId="0" borderId="2" xfId="9" applyFont="1" applyBorder="1" applyAlignment="1">
      <alignment horizontal="center" vertical="center" wrapText="1"/>
    </xf>
    <xf numFmtId="0" fontId="3" fillId="0" borderId="0" xfId="9" applyFont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9" xfId="9" applyFont="1" applyBorder="1" applyAlignment="1">
      <alignment horizontal="center" vertical="center" wrapText="1"/>
    </xf>
    <xf numFmtId="0" fontId="9" fillId="0" borderId="0" xfId="7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/>
    </xf>
  </cellXfs>
  <cellStyles count="11">
    <cellStyle name="常规" xfId="0" builtinId="0"/>
    <cellStyle name="常规_POD" xfId="7"/>
    <cellStyle name="常规_POD2" xfId="10"/>
    <cellStyle name="常规_SOD" xfId="8"/>
    <cellStyle name="常规_WRKY2" xfId="9"/>
    <cellStyle name="常规_丙二醛" xfId="2"/>
    <cellStyle name="常规_蛋白" xfId="5"/>
    <cellStyle name="常规_电导率" xfId="1"/>
    <cellStyle name="常规_可溶性蛋白" xfId="6"/>
    <cellStyle name="常规_可溶性糖" xfId="4"/>
    <cellStyle name="常规_脯氨酸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activeCell="H20" sqref="H20"/>
    </sheetView>
  </sheetViews>
  <sheetFormatPr defaultRowHeight="15.6" x14ac:dyDescent="0.25"/>
  <cols>
    <col min="1" max="6" width="8.88671875" style="2"/>
    <col min="7" max="7" width="12.6640625" style="2" customWidth="1"/>
    <col min="8" max="8" width="13.21875" style="2" customWidth="1"/>
    <col min="9" max="10" width="8.88671875" style="2" customWidth="1"/>
    <col min="11" max="18" width="8.88671875" style="2"/>
  </cols>
  <sheetData>
    <row r="1" spans="1:20" ht="31.8" customHeight="1" x14ac:dyDescent="0.25">
      <c r="K1" s="148" t="s">
        <v>22</v>
      </c>
      <c r="L1" s="148"/>
      <c r="M1" s="148"/>
      <c r="N1" s="148"/>
      <c r="O1" s="148"/>
      <c r="P1" s="148"/>
      <c r="Q1" s="148"/>
    </row>
    <row r="2" spans="1:20" ht="62.4" customHeight="1" x14ac:dyDescent="0.25">
      <c r="B2" s="2" t="s">
        <v>94</v>
      </c>
      <c r="C2" s="2" t="s">
        <v>95</v>
      </c>
      <c r="D2" s="2" t="s">
        <v>96</v>
      </c>
      <c r="E2" s="2" t="s">
        <v>97</v>
      </c>
      <c r="F2" s="2" t="s">
        <v>91</v>
      </c>
      <c r="G2" s="3" t="s">
        <v>98</v>
      </c>
      <c r="H2" s="3" t="s">
        <v>99</v>
      </c>
      <c r="I2" s="4" t="s">
        <v>93</v>
      </c>
      <c r="J2" s="13"/>
      <c r="K2" s="151" t="s">
        <v>143</v>
      </c>
      <c r="L2" s="149" t="s">
        <v>107</v>
      </c>
      <c r="M2" s="145" t="s">
        <v>108</v>
      </c>
      <c r="N2" s="152" t="s">
        <v>126</v>
      </c>
      <c r="O2" s="153"/>
      <c r="P2" s="153"/>
      <c r="Q2" s="153"/>
      <c r="R2" s="153"/>
      <c r="S2" s="8"/>
      <c r="T2" s="8"/>
    </row>
    <row r="3" spans="1:20" ht="14.4" customHeight="1" x14ac:dyDescent="0.3">
      <c r="A3" s="2" t="s">
        <v>0</v>
      </c>
      <c r="B3" s="22" t="s">
        <v>137</v>
      </c>
      <c r="C3" s="22">
        <v>0.27061643800000001</v>
      </c>
      <c r="D3" s="22">
        <v>0.24398625400000001</v>
      </c>
      <c r="E3" s="22">
        <v>0.233877902</v>
      </c>
      <c r="F3" s="2">
        <f t="shared" ref="F3:F8" si="0">AVERAGE(C3:E3)</f>
        <v>0.24949353133333332</v>
      </c>
      <c r="G3" s="2">
        <f t="shared" ref="G3:G8" si="1">STDEV(C3:E3)</f>
        <v>1.8978345148497791E-2</v>
      </c>
      <c r="H3" s="2" t="s">
        <v>1</v>
      </c>
      <c r="I3" s="16">
        <v>1</v>
      </c>
      <c r="J3" s="17"/>
      <c r="K3" s="151"/>
      <c r="L3" s="150"/>
      <c r="M3" s="146"/>
      <c r="N3" s="5" t="s">
        <v>122</v>
      </c>
      <c r="O3" s="5" t="s">
        <v>111</v>
      </c>
      <c r="P3" s="5" t="s">
        <v>118</v>
      </c>
      <c r="Q3" s="5" t="s">
        <v>130</v>
      </c>
      <c r="R3" s="5" t="s">
        <v>129</v>
      </c>
      <c r="S3" s="6"/>
      <c r="T3" s="7"/>
    </row>
    <row r="4" spans="1:20" ht="14.4" customHeight="1" x14ac:dyDescent="0.3">
      <c r="B4" s="22" t="s">
        <v>138</v>
      </c>
      <c r="C4" s="22">
        <v>0.360333081</v>
      </c>
      <c r="D4" s="22">
        <v>0.30978835999999998</v>
      </c>
      <c r="E4" s="22">
        <v>0.36893939399999998</v>
      </c>
      <c r="F4" s="2">
        <f t="shared" si="0"/>
        <v>0.34635361166666662</v>
      </c>
      <c r="G4" s="2">
        <f t="shared" si="1"/>
        <v>3.1957477653101696E-2</v>
      </c>
      <c r="H4" s="2" t="s">
        <v>7</v>
      </c>
      <c r="I4" s="16">
        <v>3</v>
      </c>
      <c r="J4" s="17"/>
      <c r="K4" s="23"/>
      <c r="L4" s="24" t="s">
        <v>2</v>
      </c>
      <c r="M4" s="25">
        <v>3</v>
      </c>
      <c r="N4" s="26">
        <v>0.24949353133333332</v>
      </c>
      <c r="O4" s="27"/>
      <c r="P4" s="27"/>
      <c r="Q4" s="27"/>
      <c r="R4" s="28"/>
    </row>
    <row r="5" spans="1:20" x14ac:dyDescent="0.3">
      <c r="B5" s="22" t="s">
        <v>139</v>
      </c>
      <c r="C5" s="22">
        <v>0.23330283600000001</v>
      </c>
      <c r="D5" s="22">
        <v>0.24461187200000001</v>
      </c>
      <c r="E5" s="22">
        <v>0.27181146</v>
      </c>
      <c r="F5" s="2">
        <f t="shared" si="0"/>
        <v>0.24990872266666667</v>
      </c>
      <c r="G5" s="2">
        <f t="shared" si="1"/>
        <v>1.9793205926076484E-2</v>
      </c>
      <c r="H5" s="2" t="s">
        <v>1</v>
      </c>
      <c r="I5" s="16">
        <v>5</v>
      </c>
      <c r="J5" s="17"/>
      <c r="K5" s="29"/>
      <c r="L5" s="30" t="s">
        <v>6</v>
      </c>
      <c r="M5" s="31">
        <v>3</v>
      </c>
      <c r="N5" s="32">
        <v>0.24990872266666667</v>
      </c>
      <c r="O5" s="33"/>
      <c r="P5" s="33"/>
      <c r="Q5" s="33"/>
      <c r="R5" s="34"/>
    </row>
    <row r="6" spans="1:20" x14ac:dyDescent="0.3">
      <c r="B6" s="22" t="s">
        <v>140</v>
      </c>
      <c r="C6" s="22">
        <v>0.31898443900000001</v>
      </c>
      <c r="D6" s="22">
        <v>0.35174708799999999</v>
      </c>
      <c r="E6" s="22">
        <v>0.37210300400000001</v>
      </c>
      <c r="F6" s="2">
        <f t="shared" si="0"/>
        <v>0.34761151033333332</v>
      </c>
      <c r="G6" s="2">
        <f t="shared" si="1"/>
        <v>2.6799677962478962E-2</v>
      </c>
      <c r="H6" s="2" t="s">
        <v>8</v>
      </c>
      <c r="I6" s="16">
        <v>7</v>
      </c>
      <c r="J6" s="17"/>
      <c r="K6" s="29"/>
      <c r="L6" s="30" t="s">
        <v>3</v>
      </c>
      <c r="M6" s="31">
        <v>3</v>
      </c>
      <c r="N6" s="32">
        <v>0.25855295766666669</v>
      </c>
      <c r="O6" s="33"/>
      <c r="P6" s="33"/>
      <c r="Q6" s="33"/>
      <c r="R6" s="34"/>
    </row>
    <row r="7" spans="1:20" x14ac:dyDescent="0.3">
      <c r="B7" s="22" t="s">
        <v>141</v>
      </c>
      <c r="C7" s="22">
        <v>0.29452054799999999</v>
      </c>
      <c r="D7" s="22">
        <v>0.32425458000000001</v>
      </c>
      <c r="E7" s="22">
        <v>0.29299913599999999</v>
      </c>
      <c r="F7" s="2">
        <f t="shared" si="0"/>
        <v>0.30392475466666663</v>
      </c>
      <c r="G7" s="2">
        <f t="shared" si="1"/>
        <v>1.7622571383918911E-2</v>
      </c>
      <c r="H7" s="2" t="s">
        <v>9</v>
      </c>
      <c r="I7" s="16">
        <v>9</v>
      </c>
      <c r="J7" s="17"/>
      <c r="K7" s="29"/>
      <c r="L7" s="30" t="s">
        <v>10</v>
      </c>
      <c r="M7" s="31">
        <v>3</v>
      </c>
      <c r="N7" s="32">
        <v>0.28908768099999999</v>
      </c>
      <c r="O7" s="32">
        <v>0.28908768099999999</v>
      </c>
      <c r="P7" s="33"/>
      <c r="Q7" s="33"/>
      <c r="R7" s="34"/>
    </row>
    <row r="8" spans="1:20" x14ac:dyDescent="0.3">
      <c r="B8" s="22" t="s">
        <v>142</v>
      </c>
      <c r="C8" s="2">
        <v>0.99367656963256801</v>
      </c>
      <c r="D8" s="2">
        <v>0.95435976898154651</v>
      </c>
      <c r="E8" s="2">
        <v>0.99906919019547014</v>
      </c>
      <c r="F8" s="2">
        <f t="shared" si="0"/>
        <v>0.98236850960319488</v>
      </c>
      <c r="G8" s="2">
        <f t="shared" si="1"/>
        <v>2.4405680743260175E-2</v>
      </c>
      <c r="H8" s="2" t="s">
        <v>11</v>
      </c>
      <c r="I8" s="16">
        <v>11</v>
      </c>
      <c r="J8" s="17"/>
      <c r="K8" s="29"/>
      <c r="L8" s="30" t="s">
        <v>12</v>
      </c>
      <c r="M8" s="31">
        <v>3</v>
      </c>
      <c r="N8" s="33"/>
      <c r="O8" s="32">
        <v>0.30392475466666663</v>
      </c>
      <c r="P8" s="32">
        <v>0.30392475466666663</v>
      </c>
      <c r="Q8" s="33"/>
      <c r="R8" s="34"/>
    </row>
    <row r="9" spans="1:20" x14ac:dyDescent="0.25">
      <c r="I9" s="18"/>
      <c r="J9" s="19"/>
      <c r="K9" s="29"/>
      <c r="L9" s="30" t="s">
        <v>13</v>
      </c>
      <c r="M9" s="31">
        <v>3</v>
      </c>
      <c r="N9" s="33"/>
      <c r="O9" s="32">
        <v>0.32762263333333336</v>
      </c>
      <c r="P9" s="32">
        <v>0.32762263333333336</v>
      </c>
      <c r="Q9" s="32">
        <v>0.32762263333333336</v>
      </c>
      <c r="R9" s="34"/>
    </row>
    <row r="10" spans="1:20" x14ac:dyDescent="0.3">
      <c r="A10" s="22" t="s">
        <v>14</v>
      </c>
      <c r="B10" s="22" t="s">
        <v>137</v>
      </c>
      <c r="C10" s="22">
        <v>0.23782688799999999</v>
      </c>
      <c r="D10" s="22">
        <v>0.25276752800000002</v>
      </c>
      <c r="E10" s="22">
        <v>0.28506445699999999</v>
      </c>
      <c r="F10" s="2">
        <f t="shared" ref="F10:F15" si="2">AVERAGE(C10:E10)</f>
        <v>0.25855295766666669</v>
      </c>
      <c r="G10" s="2">
        <f t="shared" ref="G10:G15" si="3">STDEV(C10:E10)</f>
        <v>2.4144365358782997E-2</v>
      </c>
      <c r="H10" s="2" t="s">
        <v>1</v>
      </c>
      <c r="I10" s="16">
        <v>2</v>
      </c>
      <c r="J10" s="17"/>
      <c r="K10" s="29"/>
      <c r="L10" s="30" t="s">
        <v>5</v>
      </c>
      <c r="M10" s="31">
        <v>3</v>
      </c>
      <c r="N10" s="33"/>
      <c r="O10" s="33"/>
      <c r="P10" s="32">
        <v>0.33777692833333334</v>
      </c>
      <c r="Q10" s="32">
        <v>0.33777692833333334</v>
      </c>
      <c r="R10" s="34"/>
    </row>
    <row r="11" spans="1:20" x14ac:dyDescent="0.3">
      <c r="B11" s="22" t="s">
        <v>138</v>
      </c>
      <c r="C11" s="22">
        <v>0.30512820499999999</v>
      </c>
      <c r="D11" s="22">
        <v>0.34335616400000002</v>
      </c>
      <c r="E11" s="22">
        <v>0.36484641600000001</v>
      </c>
      <c r="F11" s="2">
        <f t="shared" si="2"/>
        <v>0.33777692833333334</v>
      </c>
      <c r="G11" s="2">
        <f t="shared" si="3"/>
        <v>3.0247513686719525E-2</v>
      </c>
      <c r="H11" s="2" t="s">
        <v>8</v>
      </c>
      <c r="I11" s="16">
        <v>4</v>
      </c>
      <c r="J11" s="17"/>
      <c r="K11" s="29"/>
      <c r="L11" s="30" t="s">
        <v>4</v>
      </c>
      <c r="M11" s="31">
        <v>3</v>
      </c>
      <c r="N11" s="33"/>
      <c r="O11" s="33"/>
      <c r="P11" s="32">
        <v>0.34635361166666662</v>
      </c>
      <c r="Q11" s="32">
        <v>0.34635361166666662</v>
      </c>
      <c r="R11" s="34"/>
    </row>
    <row r="12" spans="1:20" x14ac:dyDescent="0.3">
      <c r="B12" s="22" t="s">
        <v>139</v>
      </c>
      <c r="C12" s="22">
        <v>0.30214205199999999</v>
      </c>
      <c r="D12" s="22">
        <v>0.29411764699999998</v>
      </c>
      <c r="E12" s="22">
        <v>0.27100334399999998</v>
      </c>
      <c r="F12" s="2">
        <f t="shared" si="2"/>
        <v>0.28908768099999999</v>
      </c>
      <c r="G12" s="2">
        <f t="shared" si="3"/>
        <v>1.6167257109608396E-2</v>
      </c>
      <c r="H12" s="2" t="s">
        <v>15</v>
      </c>
      <c r="I12" s="16">
        <v>6</v>
      </c>
      <c r="J12" s="17"/>
      <c r="K12" s="29"/>
      <c r="L12" s="30" t="s">
        <v>16</v>
      </c>
      <c r="M12" s="31">
        <v>3</v>
      </c>
      <c r="N12" s="33"/>
      <c r="O12" s="33"/>
      <c r="P12" s="32">
        <v>0.34761151033333332</v>
      </c>
      <c r="Q12" s="32">
        <v>0.34761151033333332</v>
      </c>
      <c r="R12" s="34"/>
    </row>
    <row r="13" spans="1:20" x14ac:dyDescent="0.3">
      <c r="B13" s="22" t="s">
        <v>140</v>
      </c>
      <c r="C13" s="22">
        <v>0.38106918000000001</v>
      </c>
      <c r="D13" s="22">
        <v>0.37254900000000002</v>
      </c>
      <c r="E13" s="22">
        <v>0.32217151799999999</v>
      </c>
      <c r="F13" s="2">
        <f t="shared" si="2"/>
        <v>0.35859656599999995</v>
      </c>
      <c r="G13" s="2">
        <f t="shared" si="3"/>
        <v>3.1831375373361247E-2</v>
      </c>
      <c r="H13" s="2" t="s">
        <v>17</v>
      </c>
      <c r="I13" s="16">
        <v>8</v>
      </c>
      <c r="J13" s="17"/>
      <c r="K13" s="29"/>
      <c r="L13" s="30" t="s">
        <v>18</v>
      </c>
      <c r="M13" s="31">
        <v>3</v>
      </c>
      <c r="N13" s="33"/>
      <c r="O13" s="33"/>
      <c r="P13" s="33"/>
      <c r="Q13" s="32">
        <v>0.35859656599999995</v>
      </c>
      <c r="R13" s="34"/>
    </row>
    <row r="14" spans="1:20" x14ac:dyDescent="0.3">
      <c r="B14" s="22" t="s">
        <v>141</v>
      </c>
      <c r="C14" s="22">
        <v>0.31684110399999998</v>
      </c>
      <c r="D14" s="22">
        <v>0.309391635</v>
      </c>
      <c r="E14" s="22">
        <v>0.35663516099999998</v>
      </c>
      <c r="F14" s="2">
        <f t="shared" si="2"/>
        <v>0.32762263333333336</v>
      </c>
      <c r="G14" s="2">
        <f t="shared" si="3"/>
        <v>2.5400171619544502E-2</v>
      </c>
      <c r="H14" s="2" t="s">
        <v>19</v>
      </c>
      <c r="I14" s="16">
        <v>10</v>
      </c>
      <c r="J14" s="17"/>
      <c r="K14" s="29"/>
      <c r="L14" s="30" t="s">
        <v>20</v>
      </c>
      <c r="M14" s="31">
        <v>3</v>
      </c>
      <c r="N14" s="33"/>
      <c r="O14" s="33"/>
      <c r="P14" s="33"/>
      <c r="Q14" s="33"/>
      <c r="R14" s="35">
        <v>0.98236850966666667</v>
      </c>
    </row>
    <row r="15" spans="1:20" x14ac:dyDescent="0.3">
      <c r="B15" s="22" t="s">
        <v>142</v>
      </c>
      <c r="C15" s="2">
        <v>0.98069610997367662</v>
      </c>
      <c r="D15" s="2">
        <v>0.99162362744672561</v>
      </c>
      <c r="E15" s="2">
        <v>0.98549673676577243</v>
      </c>
      <c r="F15" s="2">
        <f t="shared" si="2"/>
        <v>0.98593882472872485</v>
      </c>
      <c r="G15" s="2">
        <f t="shared" si="3"/>
        <v>5.4771562745815749E-3</v>
      </c>
      <c r="H15" s="2" t="s">
        <v>11</v>
      </c>
      <c r="I15" s="16">
        <v>12</v>
      </c>
      <c r="J15" s="17"/>
      <c r="K15" s="29"/>
      <c r="L15" s="30" t="s">
        <v>21</v>
      </c>
      <c r="M15" s="31">
        <v>3</v>
      </c>
      <c r="N15" s="33"/>
      <c r="O15" s="33"/>
      <c r="P15" s="33"/>
      <c r="Q15" s="33"/>
      <c r="R15" s="35">
        <v>0.9859388246666666</v>
      </c>
    </row>
    <row r="16" spans="1:20" x14ac:dyDescent="0.25">
      <c r="J16" s="13"/>
      <c r="K16" s="29"/>
      <c r="L16" s="2" t="s">
        <v>131</v>
      </c>
      <c r="M16" s="36"/>
      <c r="N16" s="37">
        <v>7.3647345968953393E-2</v>
      </c>
      <c r="O16" s="37">
        <v>7.258062587694869E-2</v>
      </c>
      <c r="P16" s="37">
        <v>5.4081755354401517E-2</v>
      </c>
      <c r="Q16" s="37">
        <v>0.16704753489496704</v>
      </c>
      <c r="R16" s="38">
        <v>0.85627115694283673</v>
      </c>
    </row>
    <row r="17" spans="10:18" x14ac:dyDescent="0.25">
      <c r="J17" s="13"/>
      <c r="K17" s="39"/>
      <c r="L17" s="158" t="s">
        <v>150</v>
      </c>
      <c r="M17" s="158"/>
      <c r="N17" s="158"/>
      <c r="O17" s="158"/>
      <c r="P17" s="158"/>
      <c r="Q17" s="158"/>
      <c r="R17" s="158"/>
    </row>
    <row r="18" spans="10:18" x14ac:dyDescent="0.25">
      <c r="K18" s="40"/>
      <c r="L18" s="158" t="s">
        <v>151</v>
      </c>
      <c r="M18" s="158"/>
      <c r="N18" s="158"/>
      <c r="O18" s="158"/>
      <c r="P18" s="158"/>
      <c r="Q18" s="158"/>
      <c r="R18" s="158"/>
    </row>
    <row r="20" spans="10:18" x14ac:dyDescent="0.25">
      <c r="K20" s="147"/>
      <c r="L20" s="147"/>
      <c r="M20" s="147"/>
      <c r="N20" s="147"/>
      <c r="O20" s="147"/>
      <c r="P20" s="147"/>
      <c r="Q20" s="147"/>
      <c r="R20" s="147"/>
    </row>
  </sheetData>
  <mergeCells count="8">
    <mergeCell ref="M2:M3"/>
    <mergeCell ref="K20:R20"/>
    <mergeCell ref="K1:Q1"/>
    <mergeCell ref="L2:L3"/>
    <mergeCell ref="K2:K3"/>
    <mergeCell ref="N2:R2"/>
    <mergeCell ref="L17:R17"/>
    <mergeCell ref="L18:R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workbookViewId="0">
      <selection activeCell="I18" sqref="I18"/>
    </sheetView>
  </sheetViews>
  <sheetFormatPr defaultRowHeight="15.6" x14ac:dyDescent="0.25"/>
  <cols>
    <col min="1" max="1" width="8.88671875" style="2"/>
    <col min="2" max="2" width="13" style="2" customWidth="1"/>
    <col min="3" max="3" width="11.5546875" style="2" customWidth="1"/>
    <col min="4" max="4" width="13.33203125" style="2" customWidth="1"/>
    <col min="5" max="5" width="11.5546875" style="2" customWidth="1"/>
    <col min="6" max="6" width="8.88671875" style="2"/>
    <col min="7" max="7" width="10.88671875" style="2" customWidth="1"/>
    <col min="8" max="8" width="13.109375" style="2" customWidth="1"/>
    <col min="9" max="9" width="8.88671875" style="2"/>
    <col min="10" max="10" width="8.88671875" style="42"/>
    <col min="11" max="11" width="8.88671875" style="2"/>
    <col min="12" max="12" width="13" style="2" customWidth="1"/>
    <col min="13" max="19" width="8.88671875" style="2"/>
  </cols>
  <sheetData>
    <row r="1" spans="1:20" x14ac:dyDescent="0.25">
      <c r="L1" s="148" t="s">
        <v>55</v>
      </c>
      <c r="M1" s="148"/>
      <c r="N1" s="148"/>
      <c r="O1" s="148"/>
      <c r="P1" s="148"/>
      <c r="Q1" s="148"/>
      <c r="R1" s="148"/>
      <c r="S1" s="148"/>
    </row>
    <row r="2" spans="1:20" ht="40.799999999999997" customHeight="1" x14ac:dyDescent="0.25">
      <c r="B2" s="2" t="s">
        <v>100</v>
      </c>
      <c r="C2" s="2" t="s">
        <v>101</v>
      </c>
      <c r="D2" s="2" t="s">
        <v>102</v>
      </c>
      <c r="E2" s="2" t="s">
        <v>97</v>
      </c>
      <c r="F2" s="2" t="s">
        <v>103</v>
      </c>
      <c r="G2" s="3" t="s">
        <v>104</v>
      </c>
      <c r="H2" s="3" t="s">
        <v>105</v>
      </c>
      <c r="I2" s="4" t="s">
        <v>106</v>
      </c>
      <c r="K2" s="151" t="s">
        <v>135</v>
      </c>
      <c r="L2" s="149" t="s">
        <v>107</v>
      </c>
      <c r="M2" s="145" t="s">
        <v>108</v>
      </c>
      <c r="N2" s="152" t="s">
        <v>126</v>
      </c>
      <c r="O2" s="153"/>
      <c r="P2" s="153"/>
      <c r="Q2" s="153"/>
      <c r="R2" s="153"/>
      <c r="S2" s="153"/>
    </row>
    <row r="3" spans="1:20" ht="15.6" customHeight="1" x14ac:dyDescent="0.3">
      <c r="A3" s="2" t="s">
        <v>25</v>
      </c>
      <c r="B3" s="22" t="s">
        <v>144</v>
      </c>
      <c r="C3" s="22">
        <v>0.98909599999999998</v>
      </c>
      <c r="D3" s="22">
        <v>0.90052399999999999</v>
      </c>
      <c r="E3" s="22">
        <v>0.84779700000000002</v>
      </c>
      <c r="F3" s="2">
        <f>AVERAGE(C3:E3)</f>
        <v>0.91247233333333322</v>
      </c>
      <c r="G3" s="2">
        <f>STDEV(C3:E3)</f>
        <v>7.1403248191754767E-2</v>
      </c>
      <c r="H3" s="22" t="s">
        <v>23</v>
      </c>
      <c r="I3" s="43">
        <v>1</v>
      </c>
      <c r="J3" s="44"/>
      <c r="K3" s="151"/>
      <c r="L3" s="150"/>
      <c r="M3" s="146"/>
      <c r="N3" s="5" t="s">
        <v>122</v>
      </c>
      <c r="O3" s="5" t="s">
        <v>111</v>
      </c>
      <c r="P3" s="5" t="s">
        <v>118</v>
      </c>
      <c r="Q3" s="5" t="s">
        <v>130</v>
      </c>
      <c r="R3" s="5" t="s">
        <v>129</v>
      </c>
      <c r="S3" s="6">
        <v>6</v>
      </c>
      <c r="T3" s="9"/>
    </row>
    <row r="4" spans="1:20" ht="14.4" customHeight="1" x14ac:dyDescent="0.3">
      <c r="B4" s="22" t="s">
        <v>138</v>
      </c>
      <c r="C4" s="22">
        <v>1.5986229999999999</v>
      </c>
      <c r="D4" s="22">
        <v>1.3321860000000001</v>
      </c>
      <c r="E4" s="22">
        <v>1.3321860000000001</v>
      </c>
      <c r="F4" s="2">
        <f t="shared" ref="F4:F8" si="0">AVERAGE(C4:E4)</f>
        <v>1.4209983333333334</v>
      </c>
      <c r="G4" s="2">
        <f t="shared" ref="G4:G8" si="1">STDEV(C4:E4)</f>
        <v>0.15382747367207622</v>
      </c>
      <c r="H4" s="22" t="s">
        <v>26</v>
      </c>
      <c r="I4" s="43">
        <v>3</v>
      </c>
      <c r="J4" s="44"/>
      <c r="K4" s="23"/>
      <c r="L4" s="48" t="s">
        <v>2</v>
      </c>
      <c r="M4" s="49">
        <v>3</v>
      </c>
      <c r="N4" s="50">
        <v>0.91247233333333322</v>
      </c>
      <c r="O4" s="51"/>
      <c r="P4" s="51"/>
      <c r="Q4" s="51"/>
      <c r="R4" s="51"/>
      <c r="S4" s="52"/>
      <c r="T4" s="7"/>
    </row>
    <row r="5" spans="1:20" ht="14.4" customHeight="1" x14ac:dyDescent="0.3">
      <c r="B5" s="22" t="s">
        <v>139</v>
      </c>
      <c r="C5" s="22">
        <v>0.85501199999999999</v>
      </c>
      <c r="D5" s="22">
        <v>0.959538</v>
      </c>
      <c r="E5" s="22">
        <v>1.0439309999999999</v>
      </c>
      <c r="F5" s="2">
        <f t="shared" si="0"/>
        <v>0.95282700000000009</v>
      </c>
      <c r="G5" s="2">
        <f t="shared" si="1"/>
        <v>9.463812805101332E-2</v>
      </c>
      <c r="H5" s="22" t="s">
        <v>27</v>
      </c>
      <c r="I5" s="43">
        <v>5</v>
      </c>
      <c r="J5" s="44"/>
      <c r="L5" s="48" t="s">
        <v>6</v>
      </c>
      <c r="M5" s="49">
        <v>3</v>
      </c>
      <c r="N5" s="50">
        <v>0.95282700000000009</v>
      </c>
      <c r="O5" s="50">
        <v>0.95282700000000009</v>
      </c>
      <c r="P5" s="51"/>
      <c r="Q5" s="51"/>
      <c r="R5" s="51"/>
      <c r="S5" s="52"/>
    </row>
    <row r="6" spans="1:20" ht="14.4" customHeight="1" x14ac:dyDescent="0.3">
      <c r="B6" s="22" t="s">
        <v>140</v>
      </c>
      <c r="C6" s="22">
        <v>2.1636799999999998</v>
      </c>
      <c r="D6" s="22">
        <v>2.0818400000000001</v>
      </c>
      <c r="E6" s="22">
        <v>1.1814039999999999</v>
      </c>
      <c r="F6" s="2">
        <f t="shared" si="0"/>
        <v>1.8089746666666666</v>
      </c>
      <c r="G6" s="2">
        <f t="shared" si="1"/>
        <v>0.54503041442229028</v>
      </c>
      <c r="H6" s="22" t="s">
        <v>28</v>
      </c>
      <c r="I6" s="43">
        <v>7</v>
      </c>
      <c r="J6" s="44"/>
      <c r="K6" s="22"/>
      <c r="L6" s="48" t="s">
        <v>10</v>
      </c>
      <c r="M6" s="49">
        <v>3</v>
      </c>
      <c r="N6" s="50">
        <v>1.0963793333333334</v>
      </c>
      <c r="O6" s="50">
        <v>1.0963793333333334</v>
      </c>
      <c r="P6" s="50">
        <v>1.0963793333333334</v>
      </c>
      <c r="Q6" s="51"/>
      <c r="R6" s="51"/>
      <c r="S6" s="52"/>
    </row>
    <row r="7" spans="1:20" x14ac:dyDescent="0.3">
      <c r="B7" s="22" t="s">
        <v>141</v>
      </c>
      <c r="C7" s="22">
        <v>1.398795</v>
      </c>
      <c r="D7" s="22">
        <v>1.305542</v>
      </c>
      <c r="E7" s="22">
        <v>1.3677109999999999</v>
      </c>
      <c r="F7" s="2">
        <f t="shared" si="0"/>
        <v>1.3573493333333333</v>
      </c>
      <c r="G7" s="2">
        <f t="shared" si="1"/>
        <v>4.7482139845770786E-2</v>
      </c>
      <c r="H7" s="22" t="s">
        <v>29</v>
      </c>
      <c r="I7" s="43">
        <v>9</v>
      </c>
      <c r="J7" s="44"/>
      <c r="K7" s="22"/>
      <c r="L7" s="48" t="s">
        <v>12</v>
      </c>
      <c r="M7" s="49">
        <v>3</v>
      </c>
      <c r="N7" s="51"/>
      <c r="O7" s="50">
        <v>1.3573493333333333</v>
      </c>
      <c r="P7" s="50">
        <v>1.3573493333333333</v>
      </c>
      <c r="Q7" s="51"/>
      <c r="R7" s="51"/>
      <c r="S7" s="52"/>
    </row>
    <row r="8" spans="1:20" x14ac:dyDescent="0.3">
      <c r="B8" s="53" t="s">
        <v>142</v>
      </c>
      <c r="C8" s="53">
        <v>4.2734509999999997</v>
      </c>
      <c r="D8" s="53">
        <v>4.1145820000000004</v>
      </c>
      <c r="E8" s="53">
        <v>4.1235670000000004</v>
      </c>
      <c r="F8" s="42">
        <f t="shared" si="0"/>
        <v>4.1705333333333341</v>
      </c>
      <c r="G8" s="42">
        <f t="shared" si="1"/>
        <v>8.9242462652782364E-2</v>
      </c>
      <c r="H8" s="22" t="s">
        <v>30</v>
      </c>
      <c r="I8" s="43">
        <v>11</v>
      </c>
      <c r="J8" s="44"/>
      <c r="L8" s="48" t="s">
        <v>13</v>
      </c>
      <c r="M8" s="49">
        <v>3</v>
      </c>
      <c r="N8" s="51"/>
      <c r="O8" s="50">
        <v>1.3725253333333332</v>
      </c>
      <c r="P8" s="50">
        <v>1.3725253333333332</v>
      </c>
      <c r="Q8" s="50">
        <v>1.3725253333333332</v>
      </c>
      <c r="R8" s="51"/>
      <c r="S8" s="52"/>
    </row>
    <row r="9" spans="1:20" x14ac:dyDescent="0.25">
      <c r="I9" s="46"/>
      <c r="J9" s="47"/>
      <c r="L9" s="48" t="s">
        <v>5</v>
      </c>
      <c r="M9" s="49">
        <v>3</v>
      </c>
      <c r="N9" s="51"/>
      <c r="O9" s="51"/>
      <c r="P9" s="50">
        <v>1.4158709999999999</v>
      </c>
      <c r="Q9" s="50">
        <v>1.4158709999999999</v>
      </c>
      <c r="R9" s="51"/>
      <c r="S9" s="52"/>
    </row>
    <row r="10" spans="1:20" ht="16.2" x14ac:dyDescent="0.3">
      <c r="A10" s="2" t="s">
        <v>31</v>
      </c>
      <c r="B10" s="22" t="s">
        <v>145</v>
      </c>
      <c r="C10" s="22">
        <v>1.040789</v>
      </c>
      <c r="D10" s="22">
        <v>0.82717399999999996</v>
      </c>
      <c r="E10" s="22">
        <v>0.81132099999999996</v>
      </c>
      <c r="F10" s="2">
        <f t="shared" ref="F10:F15" si="2">AVERAGE(C10:E10)</f>
        <v>0.8930946666666667</v>
      </c>
      <c r="G10" s="2">
        <f t="shared" ref="G10:G15" si="3">STDEV(C10:E10)</f>
        <v>0.12815241502341396</v>
      </c>
      <c r="H10" s="22" t="s">
        <v>23</v>
      </c>
      <c r="I10" s="43">
        <v>2</v>
      </c>
      <c r="J10" s="44"/>
      <c r="K10" s="22"/>
      <c r="L10" s="48" t="s">
        <v>4</v>
      </c>
      <c r="M10" s="49">
        <v>3</v>
      </c>
      <c r="N10" s="51"/>
      <c r="O10" s="51"/>
      <c r="P10" s="50">
        <v>1.4209983333333334</v>
      </c>
      <c r="Q10" s="50">
        <v>1.4209983333333334</v>
      </c>
      <c r="R10" s="51"/>
      <c r="S10" s="52"/>
    </row>
    <row r="11" spans="1:20" x14ac:dyDescent="0.3">
      <c r="B11" s="22" t="s">
        <v>138</v>
      </c>
      <c r="C11" s="22">
        <v>1.3838809999999999</v>
      </c>
      <c r="D11" s="22">
        <v>1.319901</v>
      </c>
      <c r="E11" s="22">
        <v>1.543831</v>
      </c>
      <c r="F11" s="2">
        <f t="shared" si="2"/>
        <v>1.4158709999999999</v>
      </c>
      <c r="G11" s="2">
        <f t="shared" si="3"/>
        <v>0.11534158530209301</v>
      </c>
      <c r="H11" s="22" t="s">
        <v>26</v>
      </c>
      <c r="I11" s="43">
        <v>4</v>
      </c>
      <c r="J11" s="44"/>
      <c r="K11" s="22"/>
      <c r="L11" s="48" t="s">
        <v>16</v>
      </c>
      <c r="M11" s="49">
        <v>3</v>
      </c>
      <c r="N11" s="51"/>
      <c r="O11" s="51"/>
      <c r="P11" s="51"/>
      <c r="Q11" s="50">
        <v>1.8089746666666666</v>
      </c>
      <c r="R11" s="51"/>
      <c r="S11" s="52"/>
    </row>
    <row r="12" spans="1:20" x14ac:dyDescent="0.3">
      <c r="B12" s="22" t="s">
        <v>139</v>
      </c>
      <c r="C12" s="22">
        <v>1.066897</v>
      </c>
      <c r="D12" s="22">
        <v>1.117793</v>
      </c>
      <c r="E12" s="22">
        <v>1.1044480000000001</v>
      </c>
      <c r="F12" s="2">
        <f t="shared" si="2"/>
        <v>1.0963793333333334</v>
      </c>
      <c r="G12" s="2">
        <f t="shared" si="3"/>
        <v>2.6389926872451452E-2</v>
      </c>
      <c r="H12" s="22" t="s">
        <v>32</v>
      </c>
      <c r="I12" s="43">
        <v>6</v>
      </c>
      <c r="J12" s="44"/>
      <c r="K12" s="22"/>
      <c r="L12" s="48" t="s">
        <v>18</v>
      </c>
      <c r="M12" s="49">
        <v>3</v>
      </c>
      <c r="N12" s="51"/>
      <c r="O12" s="51"/>
      <c r="P12" s="51"/>
      <c r="Q12" s="51"/>
      <c r="R12" s="50">
        <v>2.94224</v>
      </c>
      <c r="S12" s="52"/>
    </row>
    <row r="13" spans="1:20" x14ac:dyDescent="0.3">
      <c r="B13" s="22" t="s">
        <v>140</v>
      </c>
      <c r="C13" s="22">
        <v>3.0838809999999999</v>
      </c>
      <c r="D13" s="22">
        <v>3.1990080000000001</v>
      </c>
      <c r="E13" s="22">
        <v>2.543831</v>
      </c>
      <c r="F13" s="2">
        <f t="shared" si="2"/>
        <v>2.94224</v>
      </c>
      <c r="G13" s="2">
        <f t="shared" si="3"/>
        <v>0.34980116493945529</v>
      </c>
      <c r="H13" s="22" t="s">
        <v>17</v>
      </c>
      <c r="I13" s="43">
        <v>8</v>
      </c>
      <c r="J13" s="44"/>
      <c r="K13" s="22"/>
      <c r="L13" s="48" t="s">
        <v>20</v>
      </c>
      <c r="M13" s="49">
        <v>3</v>
      </c>
      <c r="N13" s="51"/>
      <c r="O13" s="51"/>
      <c r="P13" s="51"/>
      <c r="Q13" s="51"/>
      <c r="R13" s="51"/>
      <c r="S13" s="54">
        <v>4.1705333333333341</v>
      </c>
    </row>
    <row r="14" spans="1:20" x14ac:dyDescent="0.3">
      <c r="B14" s="22" t="s">
        <v>141</v>
      </c>
      <c r="C14" s="22">
        <v>1.8242419999999999</v>
      </c>
      <c r="D14" s="22">
        <v>1.3551519999999999</v>
      </c>
      <c r="E14" s="22">
        <v>0.93818199999999996</v>
      </c>
      <c r="F14" s="2">
        <f t="shared" si="2"/>
        <v>1.3725253333333332</v>
      </c>
      <c r="G14" s="2">
        <f t="shared" si="3"/>
        <v>0.44328541080587552</v>
      </c>
      <c r="H14" s="22" t="s">
        <v>33</v>
      </c>
      <c r="I14" s="43">
        <v>10</v>
      </c>
      <c r="J14" s="44"/>
      <c r="K14" s="22"/>
      <c r="L14" s="48" t="s">
        <v>21</v>
      </c>
      <c r="M14" s="49">
        <v>3</v>
      </c>
      <c r="N14" s="51"/>
      <c r="O14" s="51"/>
      <c r="P14" s="51"/>
      <c r="Q14" s="51"/>
      <c r="R14" s="51"/>
      <c r="S14" s="54">
        <v>4.2893073333333342</v>
      </c>
    </row>
    <row r="15" spans="1:20" x14ac:dyDescent="0.3">
      <c r="B15" s="53" t="s">
        <v>142</v>
      </c>
      <c r="C15" s="53">
        <v>4.3421570000000003</v>
      </c>
      <c r="D15" s="53">
        <v>4.1945620000000003</v>
      </c>
      <c r="E15" s="55">
        <v>4.3312030000000004</v>
      </c>
      <c r="F15" s="42">
        <f t="shared" si="2"/>
        <v>4.2893073333333342</v>
      </c>
      <c r="G15" s="42">
        <f t="shared" si="3"/>
        <v>8.2234458533715221E-2</v>
      </c>
      <c r="H15" s="22" t="s">
        <v>34</v>
      </c>
      <c r="I15" s="43">
        <v>12</v>
      </c>
      <c r="J15" s="44"/>
      <c r="K15" s="22"/>
      <c r="L15" s="2" t="s">
        <v>131</v>
      </c>
      <c r="M15" s="56"/>
      <c r="N15" s="57">
        <v>0.35667658511832301</v>
      </c>
      <c r="O15" s="57">
        <v>6.1497007173205276E-2</v>
      </c>
      <c r="P15" s="57">
        <v>0.15280552980521012</v>
      </c>
      <c r="Q15" s="57">
        <v>5.2265203279677652E-2</v>
      </c>
      <c r="R15" s="57">
        <v>1</v>
      </c>
      <c r="S15" s="58">
        <v>0.55292036558915347</v>
      </c>
    </row>
    <row r="16" spans="1:20" x14ac:dyDescent="0.3">
      <c r="H16" s="22"/>
      <c r="L16" s="59"/>
      <c r="M16" s="59"/>
      <c r="N16" s="59"/>
      <c r="O16" s="59"/>
      <c r="P16" s="59"/>
      <c r="Q16" s="59"/>
      <c r="R16" s="59"/>
      <c r="S16" s="59"/>
    </row>
    <row r="17" spans="8:19" x14ac:dyDescent="0.25">
      <c r="L17" s="59"/>
      <c r="M17" s="59"/>
      <c r="N17" s="59"/>
      <c r="O17" s="59"/>
      <c r="P17" s="59"/>
      <c r="Q17" s="59"/>
      <c r="R17" s="59"/>
      <c r="S17" s="59"/>
    </row>
    <row r="18" spans="8:19" x14ac:dyDescent="0.3">
      <c r="M18" s="60"/>
    </row>
    <row r="19" spans="8:19" x14ac:dyDescent="0.3">
      <c r="H19" s="53"/>
      <c r="I19" s="53"/>
      <c r="J19" s="53"/>
      <c r="L19" s="60"/>
      <c r="M19" s="60"/>
    </row>
    <row r="20" spans="8:19" x14ac:dyDescent="0.3">
      <c r="L20" s="60"/>
      <c r="M20" s="60"/>
    </row>
    <row r="21" spans="8:19" x14ac:dyDescent="0.3">
      <c r="L21" s="60"/>
      <c r="M21" s="60"/>
    </row>
    <row r="22" spans="8:19" x14ac:dyDescent="0.3">
      <c r="L22" s="60"/>
      <c r="M22" s="60"/>
    </row>
    <row r="23" spans="8:19" x14ac:dyDescent="0.3">
      <c r="L23" s="60"/>
      <c r="M23" s="60"/>
    </row>
    <row r="24" spans="8:19" x14ac:dyDescent="0.3">
      <c r="L24" s="60"/>
      <c r="M24" s="60"/>
    </row>
    <row r="25" spans="8:19" x14ac:dyDescent="0.3">
      <c r="L25" s="60"/>
      <c r="M25" s="60"/>
    </row>
    <row r="26" spans="8:19" x14ac:dyDescent="0.3">
      <c r="L26" s="60"/>
      <c r="M26" s="60"/>
    </row>
    <row r="27" spans="8:19" x14ac:dyDescent="0.3">
      <c r="L27" s="60"/>
      <c r="M27" s="60"/>
    </row>
    <row r="28" spans="8:19" x14ac:dyDescent="0.3">
      <c r="L28" s="60"/>
      <c r="M28" s="60"/>
    </row>
    <row r="29" spans="8:19" x14ac:dyDescent="0.3">
      <c r="L29" s="60"/>
      <c r="M29" s="60"/>
    </row>
    <row r="30" spans="8:19" x14ac:dyDescent="0.3">
      <c r="L30" s="60"/>
      <c r="M30" s="60"/>
    </row>
    <row r="31" spans="8:19" x14ac:dyDescent="0.3">
      <c r="L31" s="60"/>
      <c r="M31" s="60"/>
    </row>
    <row r="32" spans="8:19" x14ac:dyDescent="0.3">
      <c r="L32" s="60"/>
      <c r="M32" s="60"/>
    </row>
    <row r="33" spans="12:13" x14ac:dyDescent="0.3">
      <c r="L33" s="60"/>
      <c r="M33" s="60"/>
    </row>
    <row r="34" spans="12:13" x14ac:dyDescent="0.3">
      <c r="L34" s="60"/>
    </row>
    <row r="35" spans="12:13" x14ac:dyDescent="0.3">
      <c r="L35" s="60"/>
    </row>
    <row r="36" spans="12:13" x14ac:dyDescent="0.3">
      <c r="L36" s="60"/>
    </row>
  </sheetData>
  <mergeCells count="5">
    <mergeCell ref="N2:S2"/>
    <mergeCell ref="L1:S1"/>
    <mergeCell ref="K2:K3"/>
    <mergeCell ref="L2:L3"/>
    <mergeCell ref="M2:M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>
      <selection sqref="A1:S1048576"/>
    </sheetView>
  </sheetViews>
  <sheetFormatPr defaultRowHeight="15.6" x14ac:dyDescent="0.25"/>
  <cols>
    <col min="1" max="2" width="8.88671875" style="12"/>
    <col min="3" max="6" width="9" style="12" bestFit="1" customWidth="1"/>
    <col min="7" max="7" width="13.6640625" style="12" customWidth="1"/>
    <col min="8" max="8" width="12.5546875" style="12" customWidth="1"/>
    <col min="9" max="9" width="9" style="12" bestFit="1" customWidth="1"/>
    <col min="10" max="11" width="8.88671875" style="12"/>
    <col min="12" max="12" width="11.77734375" style="12" customWidth="1"/>
    <col min="13" max="17" width="9" style="12" bestFit="1" customWidth="1"/>
    <col min="18" max="18" width="9.88671875" style="12" bestFit="1" customWidth="1"/>
    <col min="19" max="19" width="8.88671875" style="12"/>
  </cols>
  <sheetData>
    <row r="1" spans="1:20" x14ac:dyDescent="0.25">
      <c r="K1" s="20"/>
    </row>
    <row r="2" spans="1:20" ht="22.8" customHeight="1" x14ac:dyDescent="0.25">
      <c r="K2" s="20"/>
      <c r="L2" s="148" t="s">
        <v>56</v>
      </c>
      <c r="M2" s="148"/>
      <c r="N2" s="148"/>
      <c r="O2" s="148"/>
      <c r="P2" s="148"/>
      <c r="Q2" s="148"/>
      <c r="R2" s="148"/>
    </row>
    <row r="3" spans="1:20" ht="31.2" x14ac:dyDescent="0.25">
      <c r="B3" s="2" t="s">
        <v>100</v>
      </c>
      <c r="C3" s="2" t="s">
        <v>101</v>
      </c>
      <c r="D3" s="2" t="s">
        <v>102</v>
      </c>
      <c r="E3" s="2" t="s">
        <v>97</v>
      </c>
      <c r="F3" s="2" t="s">
        <v>103</v>
      </c>
      <c r="G3" s="3" t="s">
        <v>104</v>
      </c>
      <c r="H3" s="3" t="s">
        <v>105</v>
      </c>
      <c r="I3" s="4" t="s">
        <v>106</v>
      </c>
      <c r="J3" s="4"/>
      <c r="K3" s="151" t="s">
        <v>136</v>
      </c>
      <c r="L3" s="149" t="s">
        <v>107</v>
      </c>
      <c r="M3" s="145" t="s">
        <v>108</v>
      </c>
      <c r="N3" s="152" t="s">
        <v>126</v>
      </c>
      <c r="O3" s="153"/>
      <c r="P3" s="153"/>
      <c r="Q3" s="153"/>
      <c r="R3" s="153"/>
      <c r="S3" s="8"/>
      <c r="T3" s="8"/>
    </row>
    <row r="4" spans="1:20" ht="14.4" customHeight="1" x14ac:dyDescent="0.3">
      <c r="A4" s="12" t="s">
        <v>35</v>
      </c>
      <c r="B4" s="14" t="s">
        <v>146</v>
      </c>
      <c r="C4" s="15">
        <v>65.994420000000005</v>
      </c>
      <c r="D4" s="45">
        <v>80.012559999999993</v>
      </c>
      <c r="E4" s="15">
        <v>86.560159999999996</v>
      </c>
      <c r="F4" s="12">
        <f>AVERAGE(C4:E4)</f>
        <v>77.522379999999998</v>
      </c>
      <c r="G4" s="12">
        <f>STDEV(C4:E4)</f>
        <v>10.506577119176304</v>
      </c>
      <c r="H4" s="12" t="s">
        <v>36</v>
      </c>
      <c r="I4" s="16">
        <v>1</v>
      </c>
      <c r="J4" s="44"/>
      <c r="K4" s="151"/>
      <c r="L4" s="150"/>
      <c r="M4" s="146"/>
      <c r="N4" s="5" t="s">
        <v>122</v>
      </c>
      <c r="O4" s="5" t="s">
        <v>111</v>
      </c>
      <c r="P4" s="5" t="s">
        <v>118</v>
      </c>
      <c r="Q4" s="5" t="s">
        <v>113</v>
      </c>
      <c r="R4" s="5" t="s">
        <v>129</v>
      </c>
      <c r="S4" s="6"/>
      <c r="T4" s="7"/>
    </row>
    <row r="5" spans="1:20" x14ac:dyDescent="0.3">
      <c r="B5" s="14" t="s">
        <v>138</v>
      </c>
      <c r="C5" s="15">
        <v>89.71087</v>
      </c>
      <c r="D5" s="15">
        <v>83.208650000000006</v>
      </c>
      <c r="E5" s="15">
        <v>79.755970000000005</v>
      </c>
      <c r="F5" s="12">
        <f t="shared" ref="F5:F9" si="0">AVERAGE(C5:E5)</f>
        <v>84.225163333333342</v>
      </c>
      <c r="G5" s="12">
        <f t="shared" ref="G5:G9" si="1">STDEV(C5:E5)</f>
        <v>5.0546991028283079</v>
      </c>
      <c r="H5" s="12" t="s">
        <v>37</v>
      </c>
      <c r="I5" s="16">
        <v>3</v>
      </c>
      <c r="J5" s="44"/>
      <c r="K5" s="20"/>
      <c r="L5" s="61" t="s">
        <v>21</v>
      </c>
      <c r="M5" s="62">
        <v>3</v>
      </c>
      <c r="N5" s="63">
        <v>42.403089999999999</v>
      </c>
      <c r="O5" s="64"/>
      <c r="P5" s="64"/>
      <c r="Q5" s="64"/>
      <c r="R5" s="65"/>
    </row>
    <row r="6" spans="1:20" x14ac:dyDescent="0.3">
      <c r="B6" s="14" t="s">
        <v>139</v>
      </c>
      <c r="C6" s="15">
        <v>79.719759999999994</v>
      </c>
      <c r="D6" s="15">
        <v>70.717079999999996</v>
      </c>
      <c r="E6" s="15">
        <v>77.00855</v>
      </c>
      <c r="F6" s="12">
        <f t="shared" si="0"/>
        <v>75.815129999999996</v>
      </c>
      <c r="G6" s="12">
        <f t="shared" si="1"/>
        <v>4.6184683898344474</v>
      </c>
      <c r="H6" s="12" t="s">
        <v>38</v>
      </c>
      <c r="I6" s="43">
        <v>5</v>
      </c>
      <c r="J6" s="44"/>
      <c r="L6" s="66" t="s">
        <v>20</v>
      </c>
      <c r="M6" s="67">
        <v>3</v>
      </c>
      <c r="N6" s="68"/>
      <c r="O6" s="69">
        <v>71.153503333333333</v>
      </c>
      <c r="P6" s="68"/>
      <c r="Q6" s="68"/>
      <c r="R6" s="70"/>
    </row>
    <row r="7" spans="1:20" x14ac:dyDescent="0.3">
      <c r="B7" s="14" t="s">
        <v>140</v>
      </c>
      <c r="C7" s="15">
        <v>113.0012</v>
      </c>
      <c r="D7" s="15">
        <v>100.8557</v>
      </c>
      <c r="E7" s="15">
        <v>111.90179999999999</v>
      </c>
      <c r="F7" s="12">
        <f t="shared" si="0"/>
        <v>108.58623333333333</v>
      </c>
      <c r="G7" s="12">
        <f t="shared" si="1"/>
        <v>6.7173677361994493</v>
      </c>
      <c r="H7" s="12" t="s">
        <v>39</v>
      </c>
      <c r="I7" s="43">
        <v>7</v>
      </c>
      <c r="J7" s="44"/>
      <c r="L7" s="66" t="s">
        <v>3</v>
      </c>
      <c r="M7" s="67">
        <v>3</v>
      </c>
      <c r="N7" s="68"/>
      <c r="O7" s="69">
        <v>75.501260000000002</v>
      </c>
      <c r="P7" s="69">
        <v>75.501260000000002</v>
      </c>
      <c r="Q7" s="68"/>
      <c r="R7" s="70"/>
    </row>
    <row r="8" spans="1:20" x14ac:dyDescent="0.3">
      <c r="B8" s="14" t="s">
        <v>141</v>
      </c>
      <c r="C8" s="15">
        <v>79.110510000000005</v>
      </c>
      <c r="D8" s="15">
        <v>86.524889999999999</v>
      </c>
      <c r="E8" s="15">
        <v>79.566100000000006</v>
      </c>
      <c r="F8" s="12">
        <f t="shared" si="0"/>
        <v>81.733833333333337</v>
      </c>
      <c r="G8" s="12">
        <f t="shared" si="1"/>
        <v>4.1554251947825147</v>
      </c>
      <c r="H8" s="12" t="s">
        <v>40</v>
      </c>
      <c r="I8" s="43">
        <v>9</v>
      </c>
      <c r="J8" s="44"/>
      <c r="L8" s="66" t="s">
        <v>6</v>
      </c>
      <c r="M8" s="67">
        <v>3</v>
      </c>
      <c r="N8" s="68"/>
      <c r="O8" s="69">
        <v>75.815129999999996</v>
      </c>
      <c r="P8" s="69">
        <v>75.815129999999996</v>
      </c>
      <c r="Q8" s="68"/>
      <c r="R8" s="70"/>
    </row>
    <row r="9" spans="1:20" x14ac:dyDescent="0.3">
      <c r="B9" s="14" t="s">
        <v>142</v>
      </c>
      <c r="C9" s="15">
        <v>77.349090000000004</v>
      </c>
      <c r="D9" s="15">
        <v>66.486249999999998</v>
      </c>
      <c r="E9" s="15">
        <v>69.625169999999997</v>
      </c>
      <c r="F9" s="12">
        <f t="shared" si="0"/>
        <v>71.153503333333333</v>
      </c>
      <c r="G9" s="12">
        <f t="shared" si="1"/>
        <v>5.5903645050867095</v>
      </c>
      <c r="H9" s="12" t="s">
        <v>41</v>
      </c>
      <c r="I9" s="43">
        <v>11</v>
      </c>
      <c r="J9" s="44"/>
      <c r="L9" s="66" t="s">
        <v>5</v>
      </c>
      <c r="M9" s="67">
        <v>3</v>
      </c>
      <c r="N9" s="68"/>
      <c r="O9" s="69">
        <v>77.227296666666675</v>
      </c>
      <c r="P9" s="69">
        <v>77.227296666666675</v>
      </c>
      <c r="Q9" s="69">
        <v>77.227296666666675</v>
      </c>
      <c r="R9" s="70"/>
    </row>
    <row r="10" spans="1:20" x14ac:dyDescent="0.25">
      <c r="I10" s="46"/>
      <c r="J10" s="47"/>
      <c r="L10" s="66" t="s">
        <v>2</v>
      </c>
      <c r="M10" s="67">
        <v>3</v>
      </c>
      <c r="N10" s="68"/>
      <c r="O10" s="69">
        <v>77.522379999999998</v>
      </c>
      <c r="P10" s="69">
        <v>77.522379999999998</v>
      </c>
      <c r="Q10" s="69">
        <v>77.522379999999998</v>
      </c>
      <c r="R10" s="70"/>
    </row>
    <row r="11" spans="1:20" x14ac:dyDescent="0.3">
      <c r="A11" s="12" t="s">
        <v>24</v>
      </c>
      <c r="B11" s="14" t="s">
        <v>137</v>
      </c>
      <c r="C11" s="15">
        <v>76.926320000000004</v>
      </c>
      <c r="D11" s="15">
        <v>72.299250000000001</v>
      </c>
      <c r="E11" s="15">
        <v>77.278210000000001</v>
      </c>
      <c r="F11" s="12">
        <f t="shared" ref="F11:F16" si="2">AVERAGE(C11:E11)</f>
        <v>75.501260000000002</v>
      </c>
      <c r="G11" s="12">
        <f t="shared" ref="G11:G16" si="3">STDEV(C11:E11)</f>
        <v>2.7785981489053082</v>
      </c>
      <c r="H11" s="12" t="s">
        <v>42</v>
      </c>
      <c r="I11" s="43">
        <v>2</v>
      </c>
      <c r="J11" s="44"/>
      <c r="L11" s="66" t="s">
        <v>12</v>
      </c>
      <c r="M11" s="67">
        <v>3</v>
      </c>
      <c r="N11" s="68"/>
      <c r="O11" s="69">
        <v>81.733833333333337</v>
      </c>
      <c r="P11" s="69">
        <v>81.733833333333337</v>
      </c>
      <c r="Q11" s="69">
        <v>81.733833333333337</v>
      </c>
      <c r="R11" s="70"/>
    </row>
    <row r="12" spans="1:20" x14ac:dyDescent="0.3">
      <c r="B12" s="14" t="s">
        <v>138</v>
      </c>
      <c r="C12" s="15">
        <v>82.036360000000002</v>
      </c>
      <c r="D12" s="15">
        <v>71.783289999999994</v>
      </c>
      <c r="E12" s="15">
        <v>77.86224</v>
      </c>
      <c r="F12" s="12">
        <f t="shared" si="2"/>
        <v>77.227296666666675</v>
      </c>
      <c r="G12" s="12">
        <f t="shared" si="3"/>
        <v>5.1559408339927035</v>
      </c>
      <c r="H12" s="12" t="s">
        <v>40</v>
      </c>
      <c r="I12" s="43">
        <v>4</v>
      </c>
      <c r="J12" s="44"/>
      <c r="L12" s="66" t="s">
        <v>4</v>
      </c>
      <c r="M12" s="67">
        <v>3</v>
      </c>
      <c r="N12" s="68"/>
      <c r="O12" s="68"/>
      <c r="P12" s="69">
        <v>84.225163333333342</v>
      </c>
      <c r="Q12" s="69">
        <v>84.225163333333342</v>
      </c>
      <c r="R12" s="70"/>
    </row>
    <row r="13" spans="1:20" ht="13.8" customHeight="1" x14ac:dyDescent="0.3">
      <c r="B13" s="14" t="s">
        <v>139</v>
      </c>
      <c r="C13" s="15">
        <v>85.031750000000002</v>
      </c>
      <c r="D13" s="15">
        <v>94.679370000000006</v>
      </c>
      <c r="E13" s="15">
        <v>80.493160000000003</v>
      </c>
      <c r="F13" s="12">
        <f t="shared" si="2"/>
        <v>86.734759999999994</v>
      </c>
      <c r="G13" s="12">
        <f t="shared" si="3"/>
        <v>7.2448133748289214</v>
      </c>
      <c r="H13" s="12" t="s">
        <v>43</v>
      </c>
      <c r="I13" s="43">
        <v>6</v>
      </c>
      <c r="J13" s="44"/>
      <c r="L13" s="66" t="s">
        <v>10</v>
      </c>
      <c r="M13" s="67">
        <v>3</v>
      </c>
      <c r="N13" s="68"/>
      <c r="O13" s="68"/>
      <c r="P13" s="68"/>
      <c r="Q13" s="69">
        <v>86.734759999999994</v>
      </c>
      <c r="R13" s="70"/>
    </row>
    <row r="14" spans="1:20" x14ac:dyDescent="0.3">
      <c r="B14" s="14" t="s">
        <v>140</v>
      </c>
      <c r="C14" s="15">
        <v>102.4457</v>
      </c>
      <c r="D14" s="15">
        <v>102.6263</v>
      </c>
      <c r="E14" s="15">
        <v>109.3325</v>
      </c>
      <c r="F14" s="12">
        <f t="shared" si="2"/>
        <v>104.80149999999999</v>
      </c>
      <c r="G14" s="12">
        <f t="shared" si="3"/>
        <v>3.9249999796178314</v>
      </c>
      <c r="H14" s="12" t="s">
        <v>11</v>
      </c>
      <c r="I14" s="43">
        <v>8</v>
      </c>
      <c r="J14" s="44"/>
      <c r="L14" s="66" t="s">
        <v>13</v>
      </c>
      <c r="M14" s="67">
        <v>3</v>
      </c>
      <c r="N14" s="68"/>
      <c r="O14" s="68"/>
      <c r="P14" s="68"/>
      <c r="Q14" s="69">
        <v>86.779259999999979</v>
      </c>
      <c r="R14" s="70"/>
    </row>
    <row r="15" spans="1:20" x14ac:dyDescent="0.3">
      <c r="B15" s="14" t="s">
        <v>141</v>
      </c>
      <c r="C15" s="15">
        <v>92.017780000000002</v>
      </c>
      <c r="D15" s="15">
        <v>85.368889999999993</v>
      </c>
      <c r="E15" s="15">
        <v>82.95111</v>
      </c>
      <c r="F15" s="12">
        <f t="shared" si="2"/>
        <v>86.779259999999979</v>
      </c>
      <c r="G15" s="12">
        <f t="shared" si="3"/>
        <v>4.6949956203280978</v>
      </c>
      <c r="H15" s="12" t="s">
        <v>17</v>
      </c>
      <c r="I15" s="43">
        <v>10</v>
      </c>
      <c r="J15" s="44"/>
      <c r="L15" s="66" t="s">
        <v>18</v>
      </c>
      <c r="M15" s="67">
        <v>3</v>
      </c>
      <c r="N15" s="68"/>
      <c r="O15" s="68"/>
      <c r="P15" s="68"/>
      <c r="Q15" s="68"/>
      <c r="R15" s="71">
        <v>104.80149999999999</v>
      </c>
    </row>
    <row r="16" spans="1:20" x14ac:dyDescent="0.3">
      <c r="B16" s="14" t="s">
        <v>142</v>
      </c>
      <c r="C16" s="15">
        <v>46.109650000000002</v>
      </c>
      <c r="D16" s="15">
        <v>43.085099999999997</v>
      </c>
      <c r="E16" s="72">
        <v>38.014519999999997</v>
      </c>
      <c r="F16" s="12">
        <f t="shared" si="2"/>
        <v>42.403089999999999</v>
      </c>
      <c r="G16" s="12">
        <f t="shared" si="3"/>
        <v>4.0904322093514782</v>
      </c>
      <c r="H16" s="12" t="s">
        <v>44</v>
      </c>
      <c r="I16" s="43">
        <v>12</v>
      </c>
      <c r="J16" s="44"/>
      <c r="L16" s="66" t="s">
        <v>16</v>
      </c>
      <c r="M16" s="67">
        <v>3</v>
      </c>
      <c r="N16" s="68"/>
      <c r="O16" s="68"/>
      <c r="P16" s="68"/>
      <c r="Q16" s="68"/>
      <c r="R16" s="71">
        <v>108.58623333333333</v>
      </c>
    </row>
    <row r="17" spans="10:18" x14ac:dyDescent="0.25">
      <c r="J17" s="41"/>
      <c r="L17" s="21" t="s">
        <v>133</v>
      </c>
      <c r="M17" s="73"/>
      <c r="N17" s="74">
        <v>1</v>
      </c>
      <c r="O17" s="74">
        <v>5.4808529102469694E-2</v>
      </c>
      <c r="P17" s="74">
        <v>0.11059286400273316</v>
      </c>
      <c r="Q17" s="74">
        <v>8.1641895657340924E-2</v>
      </c>
      <c r="R17" s="75">
        <v>0.42525941446559812</v>
      </c>
    </row>
    <row r="18" spans="10:18" x14ac:dyDescent="0.25">
      <c r="L18" s="76"/>
      <c r="M18" s="76"/>
      <c r="N18" s="76"/>
      <c r="O18" s="76"/>
      <c r="P18" s="76"/>
      <c r="Q18" s="76"/>
      <c r="R18" s="76"/>
    </row>
    <row r="19" spans="10:18" x14ac:dyDescent="0.25">
      <c r="L19" s="76"/>
      <c r="M19" s="76"/>
      <c r="N19" s="76"/>
      <c r="O19" s="76"/>
      <c r="P19" s="76"/>
      <c r="Q19" s="76"/>
      <c r="R19" s="76"/>
    </row>
  </sheetData>
  <mergeCells count="5">
    <mergeCell ref="L2:R2"/>
    <mergeCell ref="L3:L4"/>
    <mergeCell ref="M3:M4"/>
    <mergeCell ref="K3:K4"/>
    <mergeCell ref="N3:R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K19" sqref="K19"/>
    </sheetView>
  </sheetViews>
  <sheetFormatPr defaultRowHeight="15.6" x14ac:dyDescent="0.25"/>
  <cols>
    <col min="1" max="2" width="8.88671875" style="2"/>
    <col min="3" max="6" width="9" style="2" bestFit="1" customWidth="1"/>
    <col min="7" max="7" width="10.6640625" style="2" customWidth="1"/>
    <col min="8" max="8" width="13.88671875" style="2" customWidth="1"/>
    <col min="9" max="9" width="9" style="2" bestFit="1" customWidth="1"/>
    <col min="10" max="11" width="8.88671875" style="2"/>
    <col min="12" max="12" width="12.88671875" style="2" customWidth="1"/>
    <col min="13" max="18" width="9" style="2" bestFit="1" customWidth="1"/>
    <col min="19" max="19" width="9.5546875" style="2" bestFit="1" customWidth="1"/>
    <col min="20" max="20" width="8.88671875" style="2"/>
  </cols>
  <sheetData>
    <row r="1" spans="1:20" x14ac:dyDescent="0.25">
      <c r="L1" s="148" t="s">
        <v>57</v>
      </c>
      <c r="M1" s="148"/>
      <c r="N1" s="148"/>
      <c r="O1" s="148"/>
      <c r="P1" s="148"/>
      <c r="Q1" s="148"/>
      <c r="R1" s="148"/>
      <c r="S1" s="148"/>
    </row>
    <row r="2" spans="1:20" ht="22.8" customHeight="1" x14ac:dyDescent="0.25">
      <c r="K2" s="151" t="s">
        <v>147</v>
      </c>
      <c r="L2" s="149" t="s">
        <v>125</v>
      </c>
      <c r="M2" s="145" t="s">
        <v>108</v>
      </c>
      <c r="N2" s="152" t="s">
        <v>126</v>
      </c>
      <c r="O2" s="153"/>
      <c r="P2" s="153"/>
      <c r="Q2" s="153"/>
      <c r="R2" s="153"/>
      <c r="S2" s="153"/>
    </row>
    <row r="3" spans="1:20" ht="31.2" customHeight="1" x14ac:dyDescent="0.3">
      <c r="B3" s="2" t="s">
        <v>100</v>
      </c>
      <c r="C3" s="2" t="s">
        <v>101</v>
      </c>
      <c r="D3" s="2" t="s">
        <v>102</v>
      </c>
      <c r="E3" s="2" t="s">
        <v>97</v>
      </c>
      <c r="F3" s="2" t="s">
        <v>103</v>
      </c>
      <c r="G3" s="3" t="s">
        <v>104</v>
      </c>
      <c r="H3" s="3" t="s">
        <v>105</v>
      </c>
      <c r="I3" s="4" t="s">
        <v>106</v>
      </c>
      <c r="K3" s="151"/>
      <c r="L3" s="150"/>
      <c r="M3" s="146"/>
      <c r="N3" s="5" t="s">
        <v>117</v>
      </c>
      <c r="O3" s="5" t="s">
        <v>111</v>
      </c>
      <c r="P3" s="5" t="s">
        <v>127</v>
      </c>
      <c r="Q3" s="5" t="s">
        <v>113</v>
      </c>
      <c r="R3" s="5" t="s">
        <v>128</v>
      </c>
      <c r="S3" s="6">
        <v>6</v>
      </c>
      <c r="T3" s="9"/>
    </row>
    <row r="4" spans="1:20" x14ac:dyDescent="0.3">
      <c r="A4" s="2" t="s">
        <v>0</v>
      </c>
      <c r="B4" s="22" t="s">
        <v>146</v>
      </c>
      <c r="C4" s="22">
        <v>4.9601839999999999</v>
      </c>
      <c r="D4" s="22">
        <v>6.6366709999999998</v>
      </c>
      <c r="E4" s="22">
        <v>6.9722759999999999</v>
      </c>
      <c r="F4" s="2">
        <f>AVERAGE(C4:E4)</f>
        <v>6.1897103333333332</v>
      </c>
      <c r="G4" s="2">
        <f>STDEV(C4:E4)</f>
        <v>1.077941989290859</v>
      </c>
      <c r="H4" s="2" t="s">
        <v>48</v>
      </c>
      <c r="I4" s="43">
        <v>1</v>
      </c>
      <c r="J4" s="44"/>
      <c r="L4" s="77" t="s">
        <v>20</v>
      </c>
      <c r="M4" s="78">
        <v>3</v>
      </c>
      <c r="N4" s="79">
        <v>1.2976129030000001</v>
      </c>
      <c r="O4" s="80"/>
      <c r="P4" s="80"/>
      <c r="Q4" s="80"/>
      <c r="R4" s="80"/>
      <c r="S4" s="81"/>
      <c r="T4" s="7"/>
    </row>
    <row r="5" spans="1:20" x14ac:dyDescent="0.3">
      <c r="B5" s="22" t="s">
        <v>138</v>
      </c>
      <c r="C5" s="22">
        <v>5.8072990000000004</v>
      </c>
      <c r="D5" s="22">
        <v>6.2940880000000003</v>
      </c>
      <c r="E5" s="22">
        <v>5.6996929999999999</v>
      </c>
      <c r="F5" s="2">
        <f t="shared" ref="F5:F16" si="0">AVERAGE(C5:E5)</f>
        <v>5.9336933333333333</v>
      </c>
      <c r="G5" s="2">
        <f t="shared" ref="G5:G16" si="1">STDEV(C5:E5)</f>
        <v>0.31671438178638722</v>
      </c>
      <c r="H5" s="2" t="s">
        <v>48</v>
      </c>
      <c r="I5" s="43">
        <v>3</v>
      </c>
      <c r="J5" s="44"/>
      <c r="L5" s="77" t="s">
        <v>6</v>
      </c>
      <c r="M5" s="78">
        <v>3</v>
      </c>
      <c r="N5" s="80"/>
      <c r="O5" s="79">
        <v>3.2721435406666668</v>
      </c>
      <c r="P5" s="80"/>
      <c r="Q5" s="80"/>
      <c r="R5" s="80"/>
      <c r="S5" s="81"/>
    </row>
    <row r="6" spans="1:20" x14ac:dyDescent="0.3">
      <c r="B6" s="22" t="s">
        <v>139</v>
      </c>
      <c r="C6" s="22">
        <v>3.3362729999999998</v>
      </c>
      <c r="D6" s="22">
        <v>3.5674739999999998</v>
      </c>
      <c r="E6" s="22">
        <v>2.9126840000000001</v>
      </c>
      <c r="F6" s="2">
        <f t="shared" si="0"/>
        <v>3.2721436666666666</v>
      </c>
      <c r="G6" s="2">
        <f t="shared" si="1"/>
        <v>0.33207215265711948</v>
      </c>
      <c r="H6" s="2" t="s">
        <v>49</v>
      </c>
      <c r="I6" s="43">
        <v>5</v>
      </c>
      <c r="J6" s="44"/>
      <c r="L6" s="77" t="s">
        <v>10</v>
      </c>
      <c r="M6" s="78">
        <v>3</v>
      </c>
      <c r="N6" s="80"/>
      <c r="O6" s="79">
        <v>4.3687800000000001</v>
      </c>
      <c r="P6" s="79">
        <v>4.3687800000000001</v>
      </c>
      <c r="Q6" s="80"/>
      <c r="R6" s="80"/>
      <c r="S6" s="81"/>
    </row>
    <row r="7" spans="1:20" x14ac:dyDescent="0.3">
      <c r="B7" s="22" t="s">
        <v>140</v>
      </c>
      <c r="C7" s="22">
        <v>7.9581670000000004</v>
      </c>
      <c r="D7" s="22">
        <v>8.2550000000000008</v>
      </c>
      <c r="E7" s="22">
        <v>7.9083329999999998</v>
      </c>
      <c r="F7" s="2">
        <f t="shared" si="0"/>
        <v>8.0404999999999998</v>
      </c>
      <c r="G7" s="2">
        <f t="shared" si="1"/>
        <v>0.18742610380894162</v>
      </c>
      <c r="H7" s="2" t="s">
        <v>50</v>
      </c>
      <c r="I7" s="43">
        <v>7</v>
      </c>
      <c r="J7" s="44"/>
      <c r="L7" s="77" t="s">
        <v>18</v>
      </c>
      <c r="M7" s="78">
        <v>3</v>
      </c>
      <c r="N7" s="80"/>
      <c r="O7" s="80"/>
      <c r="P7" s="79">
        <v>5.6077409119999997</v>
      </c>
      <c r="Q7" s="79">
        <v>5.6077409119999997</v>
      </c>
      <c r="R7" s="80"/>
      <c r="S7" s="81"/>
    </row>
    <row r="8" spans="1:20" x14ac:dyDescent="0.3">
      <c r="B8" s="22" t="s">
        <v>141</v>
      </c>
      <c r="C8" s="22">
        <v>12.85477</v>
      </c>
      <c r="D8" s="22">
        <v>10.872</v>
      </c>
      <c r="E8" s="22">
        <v>11.158620000000001</v>
      </c>
      <c r="F8" s="2">
        <f t="shared" si="0"/>
        <v>11.628463333333334</v>
      </c>
      <c r="G8" s="2">
        <f t="shared" si="1"/>
        <v>1.0716383656034967</v>
      </c>
      <c r="H8" s="2" t="s">
        <v>51</v>
      </c>
      <c r="I8" s="43">
        <v>9</v>
      </c>
      <c r="J8" s="44"/>
      <c r="L8" s="77" t="s">
        <v>3</v>
      </c>
      <c r="M8" s="78">
        <v>3</v>
      </c>
      <c r="N8" s="80"/>
      <c r="O8" s="80"/>
      <c r="P8" s="79">
        <v>5.6124078946666671</v>
      </c>
      <c r="Q8" s="79">
        <v>5.6124078946666671</v>
      </c>
      <c r="R8" s="80"/>
      <c r="S8" s="81"/>
    </row>
    <row r="9" spans="1:20" x14ac:dyDescent="0.3">
      <c r="B9" s="22" t="s">
        <v>142</v>
      </c>
      <c r="C9" s="22">
        <v>1.0907420000000001</v>
      </c>
      <c r="D9" s="22">
        <v>1.3020970000000001</v>
      </c>
      <c r="E9" s="22">
        <v>1.512478</v>
      </c>
      <c r="F9" s="2">
        <f t="shared" si="0"/>
        <v>1.3017723333333333</v>
      </c>
      <c r="G9" s="2">
        <f t="shared" si="1"/>
        <v>0.21086818745446959</v>
      </c>
      <c r="H9" s="2" t="s">
        <v>45</v>
      </c>
      <c r="I9" s="43">
        <v>11</v>
      </c>
      <c r="J9" s="44"/>
      <c r="L9" s="77" t="s">
        <v>4</v>
      </c>
      <c r="M9" s="78">
        <v>3</v>
      </c>
      <c r="N9" s="80"/>
      <c r="O9" s="80"/>
      <c r="P9" s="80"/>
      <c r="Q9" s="79">
        <v>5.9336934306666675</v>
      </c>
      <c r="R9" s="80"/>
      <c r="S9" s="81"/>
    </row>
    <row r="10" spans="1:20" x14ac:dyDescent="0.25">
      <c r="H10" s="2" t="s">
        <v>52</v>
      </c>
      <c r="I10" s="46"/>
      <c r="J10" s="47"/>
      <c r="L10" s="77" t="s">
        <v>2</v>
      </c>
      <c r="M10" s="78">
        <v>3</v>
      </c>
      <c r="N10" s="80"/>
      <c r="O10" s="80"/>
      <c r="P10" s="80"/>
      <c r="Q10" s="79">
        <v>6.1897105266666657</v>
      </c>
      <c r="R10" s="80"/>
      <c r="S10" s="81"/>
    </row>
    <row r="11" spans="1:20" x14ac:dyDescent="0.3">
      <c r="A11" s="2" t="s">
        <v>53</v>
      </c>
      <c r="B11" s="22" t="s">
        <v>137</v>
      </c>
      <c r="C11" s="22">
        <v>5.6698820000000003</v>
      </c>
      <c r="D11" s="22">
        <v>5.2988679999999997</v>
      </c>
      <c r="E11" s="22">
        <v>5.868474</v>
      </c>
      <c r="F11" s="2">
        <f t="shared" si="0"/>
        <v>5.6124079999999994</v>
      </c>
      <c r="G11" s="2">
        <f t="shared" si="1"/>
        <v>0.28911968856513404</v>
      </c>
      <c r="H11" s="2" t="s">
        <v>47</v>
      </c>
      <c r="I11" s="43">
        <v>2</v>
      </c>
      <c r="J11" s="44"/>
      <c r="L11" s="77" t="s">
        <v>5</v>
      </c>
      <c r="M11" s="78">
        <v>3</v>
      </c>
      <c r="N11" s="80"/>
      <c r="O11" s="80"/>
      <c r="P11" s="80"/>
      <c r="Q11" s="79">
        <v>6.5382676056666673</v>
      </c>
      <c r="R11" s="80"/>
      <c r="S11" s="81"/>
    </row>
    <row r="12" spans="1:20" x14ac:dyDescent="0.3">
      <c r="B12" s="22" t="s">
        <v>138</v>
      </c>
      <c r="C12" s="22">
        <v>7.2770700000000001</v>
      </c>
      <c r="D12" s="22">
        <v>6.93431</v>
      </c>
      <c r="E12" s="22">
        <v>5.4034230000000001</v>
      </c>
      <c r="F12" s="2">
        <f t="shared" si="0"/>
        <v>6.538267666666667</v>
      </c>
      <c r="G12" s="2">
        <f t="shared" si="1"/>
        <v>0.99763491192736953</v>
      </c>
      <c r="H12" s="2" t="s">
        <v>54</v>
      </c>
      <c r="I12" s="43">
        <v>4</v>
      </c>
      <c r="J12" s="44"/>
      <c r="L12" s="77" t="s">
        <v>13</v>
      </c>
      <c r="M12" s="78">
        <v>3</v>
      </c>
      <c r="N12" s="80"/>
      <c r="O12" s="80"/>
      <c r="P12" s="80"/>
      <c r="Q12" s="79">
        <v>6.6116142856666675</v>
      </c>
      <c r="R12" s="80"/>
      <c r="S12" s="81"/>
    </row>
    <row r="13" spans="1:20" x14ac:dyDescent="0.3">
      <c r="B13" s="22" t="s">
        <v>139</v>
      </c>
      <c r="C13" s="22">
        <v>4.2354000000000003</v>
      </c>
      <c r="D13" s="22">
        <v>4.0224599999999997</v>
      </c>
      <c r="E13" s="22">
        <v>4.8484800000000003</v>
      </c>
      <c r="F13" s="2">
        <f t="shared" si="0"/>
        <v>4.3687800000000001</v>
      </c>
      <c r="G13" s="2">
        <f t="shared" si="1"/>
        <v>0.42885886769425702</v>
      </c>
      <c r="H13" s="2" t="s">
        <v>46</v>
      </c>
      <c r="I13" s="43">
        <v>6</v>
      </c>
      <c r="J13" s="44"/>
      <c r="L13" s="77" t="s">
        <v>16</v>
      </c>
      <c r="M13" s="78">
        <v>3</v>
      </c>
      <c r="N13" s="80"/>
      <c r="O13" s="80"/>
      <c r="P13" s="80"/>
      <c r="Q13" s="80"/>
      <c r="R13" s="79">
        <v>8.0405000000000015</v>
      </c>
      <c r="S13" s="81"/>
    </row>
    <row r="14" spans="1:20" x14ac:dyDescent="0.3">
      <c r="B14" s="22" t="s">
        <v>140</v>
      </c>
      <c r="C14" s="22">
        <v>5.3943159999999999</v>
      </c>
      <c r="D14" s="22">
        <v>5.9115789999999997</v>
      </c>
      <c r="E14" s="22">
        <v>5.517328</v>
      </c>
      <c r="F14" s="2">
        <f t="shared" si="0"/>
        <v>5.6077409999999999</v>
      </c>
      <c r="G14" s="2">
        <f t="shared" si="1"/>
        <v>0.27022423229421882</v>
      </c>
      <c r="H14" s="2" t="s">
        <v>47</v>
      </c>
      <c r="I14" s="43">
        <v>8</v>
      </c>
      <c r="J14" s="44"/>
      <c r="L14" s="77" t="s">
        <v>12</v>
      </c>
      <c r="M14" s="78">
        <v>3</v>
      </c>
      <c r="N14" s="80"/>
      <c r="O14" s="80"/>
      <c r="P14" s="80"/>
      <c r="Q14" s="80"/>
      <c r="R14" s="80"/>
      <c r="S14" s="82">
        <v>11.628461536666668</v>
      </c>
    </row>
    <row r="15" spans="1:20" x14ac:dyDescent="0.3">
      <c r="B15" s="22" t="s">
        <v>141</v>
      </c>
      <c r="C15" s="22">
        <v>5.4054000000000002</v>
      </c>
      <c r="D15" s="22">
        <v>8.8050859999999993</v>
      </c>
      <c r="E15" s="22">
        <v>5.6243569999999998</v>
      </c>
      <c r="F15" s="2">
        <f t="shared" si="0"/>
        <v>6.6116143333333328</v>
      </c>
      <c r="G15" s="2">
        <f t="shared" si="1"/>
        <v>1.9027543210604791</v>
      </c>
      <c r="H15" s="2" t="s">
        <v>54</v>
      </c>
      <c r="I15" s="43">
        <v>10</v>
      </c>
      <c r="J15" s="44"/>
      <c r="L15" s="2" t="s">
        <v>134</v>
      </c>
      <c r="M15" s="83"/>
      <c r="N15" s="84">
        <v>0.72338220900613281</v>
      </c>
      <c r="O15" s="84">
        <v>0.10465449718392716</v>
      </c>
      <c r="P15" s="84">
        <v>8.1781208124494964E-2</v>
      </c>
      <c r="Q15" s="84">
        <v>0.18518931427712126</v>
      </c>
      <c r="R15" s="84">
        <v>1</v>
      </c>
      <c r="S15" s="85">
        <v>1</v>
      </c>
    </row>
    <row r="16" spans="1:20" x14ac:dyDescent="0.3">
      <c r="B16" s="22" t="s">
        <v>142</v>
      </c>
      <c r="C16" s="22">
        <v>1.332762</v>
      </c>
      <c r="D16" s="22">
        <v>0.98021499999999995</v>
      </c>
      <c r="E16" s="86">
        <v>0.88126700000000002</v>
      </c>
      <c r="F16" s="2">
        <f t="shared" si="0"/>
        <v>1.064748</v>
      </c>
      <c r="G16" s="2">
        <f t="shared" si="1"/>
        <v>0.23732110066953549</v>
      </c>
      <c r="H16" s="2" t="s">
        <v>45</v>
      </c>
      <c r="I16" s="43">
        <v>12</v>
      </c>
      <c r="J16" s="44"/>
      <c r="L16" s="87"/>
      <c r="M16" s="87"/>
      <c r="N16" s="87"/>
      <c r="O16" s="87"/>
      <c r="P16" s="87"/>
      <c r="Q16" s="87"/>
      <c r="R16" s="87"/>
      <c r="S16" s="87"/>
    </row>
    <row r="17" spans="12:20" x14ac:dyDescent="0.25">
      <c r="L17" s="87"/>
      <c r="M17" s="87"/>
      <c r="N17" s="87"/>
      <c r="O17" s="87"/>
      <c r="P17" s="87"/>
      <c r="Q17" s="87"/>
      <c r="R17" s="87"/>
      <c r="S17" s="87"/>
    </row>
    <row r="21" spans="12:20" x14ac:dyDescent="0.3">
      <c r="T21" s="88"/>
    </row>
  </sheetData>
  <mergeCells count="5">
    <mergeCell ref="N2:S2"/>
    <mergeCell ref="L1:S1"/>
    <mergeCell ref="K2:K3"/>
    <mergeCell ref="L2:L3"/>
    <mergeCell ref="M2:M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J17" sqref="J17"/>
    </sheetView>
  </sheetViews>
  <sheetFormatPr defaultRowHeight="15.6" x14ac:dyDescent="0.25"/>
  <cols>
    <col min="1" max="6" width="8.88671875" style="2"/>
    <col min="7" max="7" width="12.77734375" style="2" customWidth="1"/>
    <col min="8" max="8" width="14.33203125" style="2" customWidth="1"/>
    <col min="9" max="10" width="8.88671875" style="2"/>
    <col min="11" max="11" width="8.88671875" style="42"/>
    <col min="12" max="19" width="8.88671875" style="2"/>
  </cols>
  <sheetData>
    <row r="1" spans="1:20" x14ac:dyDescent="0.25">
      <c r="I1" s="13"/>
      <c r="J1" s="13"/>
      <c r="K1" s="154" t="s">
        <v>70</v>
      </c>
      <c r="L1" s="154"/>
      <c r="M1" s="154"/>
      <c r="N1" s="154"/>
      <c r="O1" s="154"/>
      <c r="P1" s="154"/>
      <c r="Q1" s="154"/>
      <c r="R1" s="154"/>
      <c r="S1" s="154"/>
      <c r="T1" s="1"/>
    </row>
    <row r="2" spans="1:20" ht="31.2" x14ac:dyDescent="0.25">
      <c r="B2" s="2" t="s">
        <v>100</v>
      </c>
      <c r="C2" s="2" t="s">
        <v>101</v>
      </c>
      <c r="D2" s="2" t="s">
        <v>102</v>
      </c>
      <c r="E2" s="2" t="s">
        <v>97</v>
      </c>
      <c r="F2" s="2" t="s">
        <v>103</v>
      </c>
      <c r="G2" s="3" t="s">
        <v>104</v>
      </c>
      <c r="H2" s="3" t="s">
        <v>105</v>
      </c>
      <c r="I2" s="4" t="s">
        <v>106</v>
      </c>
      <c r="K2" s="151" t="s">
        <v>136</v>
      </c>
      <c r="L2" s="155" t="s">
        <v>119</v>
      </c>
      <c r="M2" s="156" t="s">
        <v>120</v>
      </c>
      <c r="N2" s="156" t="s">
        <v>121</v>
      </c>
      <c r="O2" s="156"/>
      <c r="P2" s="156"/>
      <c r="Q2" s="156"/>
      <c r="R2" s="156"/>
      <c r="S2" s="156"/>
      <c r="T2" s="156"/>
    </row>
    <row r="3" spans="1:20" x14ac:dyDescent="0.3">
      <c r="A3" s="2" t="s">
        <v>58</v>
      </c>
      <c r="B3" s="22" t="s">
        <v>137</v>
      </c>
      <c r="C3" s="22">
        <v>13.46772</v>
      </c>
      <c r="D3" s="22">
        <v>13.904859999999999</v>
      </c>
      <c r="E3" s="22">
        <v>13.148260000000001</v>
      </c>
      <c r="F3" s="2">
        <f>AVERAGE(C3:E3)</f>
        <v>13.506946666666666</v>
      </c>
      <c r="G3" s="2">
        <f>STDEV(C3:E3)</f>
        <v>0.37982224596952308</v>
      </c>
      <c r="H3" s="2" t="s">
        <v>59</v>
      </c>
      <c r="I3" s="89">
        <v>1</v>
      </c>
      <c r="J3" s="17"/>
      <c r="K3" s="151"/>
      <c r="L3" s="155"/>
      <c r="M3" s="156"/>
      <c r="N3" s="10" t="s">
        <v>122</v>
      </c>
      <c r="O3" s="10" t="s">
        <v>123</v>
      </c>
      <c r="P3" s="10" t="s">
        <v>118</v>
      </c>
      <c r="Q3" s="10" t="s">
        <v>113</v>
      </c>
      <c r="R3" s="10" t="s">
        <v>124</v>
      </c>
      <c r="S3" s="10">
        <v>6</v>
      </c>
      <c r="T3" s="11"/>
    </row>
    <row r="4" spans="1:20" x14ac:dyDescent="0.3">
      <c r="B4" s="22" t="s">
        <v>138</v>
      </c>
      <c r="C4" s="22">
        <v>18.560099999999998</v>
      </c>
      <c r="D4" s="22">
        <v>23.315100000000001</v>
      </c>
      <c r="E4" s="22">
        <v>21.16048</v>
      </c>
      <c r="F4" s="2">
        <f t="shared" ref="F4:F15" si="0">AVERAGE(C4:E4)</f>
        <v>21.011893333333333</v>
      </c>
      <c r="G4" s="2">
        <f t="shared" ref="G4:G15" si="1">STDEV(C4:E4)</f>
        <v>2.3809797874264573</v>
      </c>
      <c r="H4" s="2" t="s">
        <v>60</v>
      </c>
      <c r="I4" s="89">
        <v>3</v>
      </c>
      <c r="J4" s="17"/>
      <c r="K4" s="90"/>
      <c r="L4" s="91" t="s">
        <v>20</v>
      </c>
      <c r="M4" s="92">
        <v>3</v>
      </c>
      <c r="N4" s="93">
        <v>7.4569723333333329</v>
      </c>
      <c r="O4" s="94"/>
      <c r="P4" s="94"/>
      <c r="Q4" s="94"/>
      <c r="R4" s="94"/>
      <c r="S4" s="95"/>
    </row>
    <row r="5" spans="1:20" x14ac:dyDescent="0.3">
      <c r="B5" s="22" t="s">
        <v>139</v>
      </c>
      <c r="C5" s="22">
        <v>23.044509999999999</v>
      </c>
      <c r="D5" s="22">
        <v>24.245190000000001</v>
      </c>
      <c r="E5" s="22">
        <v>23.044509999999999</v>
      </c>
      <c r="F5" s="2">
        <f t="shared" si="0"/>
        <v>23.444736666666667</v>
      </c>
      <c r="G5" s="2">
        <f t="shared" si="1"/>
        <v>0.69321292121060107</v>
      </c>
      <c r="H5" s="2" t="s">
        <v>61</v>
      </c>
      <c r="I5" s="89">
        <v>5</v>
      </c>
      <c r="J5" s="17"/>
      <c r="K5" s="17"/>
      <c r="L5" s="96" t="s">
        <v>21</v>
      </c>
      <c r="M5" s="97">
        <v>3</v>
      </c>
      <c r="N5" s="98">
        <v>8.9079490000000003</v>
      </c>
      <c r="O5" s="99"/>
      <c r="P5" s="99"/>
      <c r="Q5" s="99"/>
      <c r="R5" s="99"/>
      <c r="S5" s="100"/>
    </row>
    <row r="6" spans="1:20" x14ac:dyDescent="0.3">
      <c r="B6" s="22" t="s">
        <v>140</v>
      </c>
      <c r="C6" s="22">
        <v>15.35322</v>
      </c>
      <c r="D6" s="22">
        <v>25.616289999999999</v>
      </c>
      <c r="E6" s="22">
        <v>15.112819999999999</v>
      </c>
      <c r="F6" s="2">
        <f t="shared" si="0"/>
        <v>18.694109999999998</v>
      </c>
      <c r="G6" s="2">
        <f t="shared" si="1"/>
        <v>5.9959886594539133</v>
      </c>
      <c r="H6" s="2" t="s">
        <v>62</v>
      </c>
      <c r="I6" s="89">
        <v>7</v>
      </c>
      <c r="J6" s="17"/>
      <c r="K6" s="17"/>
      <c r="L6" s="96" t="s">
        <v>3</v>
      </c>
      <c r="M6" s="97">
        <v>3</v>
      </c>
      <c r="N6" s="99"/>
      <c r="O6" s="98">
        <v>13.251763333333335</v>
      </c>
      <c r="P6" s="99"/>
      <c r="Q6" s="99"/>
      <c r="R6" s="99"/>
      <c r="S6" s="100"/>
    </row>
    <row r="7" spans="1:20" x14ac:dyDescent="0.3">
      <c r="B7" s="22" t="s">
        <v>141</v>
      </c>
      <c r="C7" s="22">
        <v>30.054410000000001</v>
      </c>
      <c r="D7" s="22">
        <v>28.417929999999998</v>
      </c>
      <c r="E7" s="22">
        <v>30.398019999999999</v>
      </c>
      <c r="F7" s="2">
        <f t="shared" si="0"/>
        <v>29.623453333333334</v>
      </c>
      <c r="G7" s="2">
        <f t="shared" si="1"/>
        <v>1.0580556877751448</v>
      </c>
      <c r="H7" s="2" t="s">
        <v>63</v>
      </c>
      <c r="I7" s="89">
        <v>9</v>
      </c>
      <c r="J7" s="17"/>
      <c r="K7" s="17"/>
      <c r="L7" s="96" t="s">
        <v>18</v>
      </c>
      <c r="M7" s="97">
        <v>3</v>
      </c>
      <c r="N7" s="99"/>
      <c r="O7" s="98">
        <v>13.42938</v>
      </c>
      <c r="P7" s="99"/>
      <c r="Q7" s="99"/>
      <c r="R7" s="99"/>
      <c r="S7" s="100"/>
    </row>
    <row r="8" spans="1:20" x14ac:dyDescent="0.3">
      <c r="B8" s="22" t="s">
        <v>142</v>
      </c>
      <c r="C8" s="22">
        <v>7.3799890000000001</v>
      </c>
      <c r="D8" s="22">
        <v>7.84605</v>
      </c>
      <c r="E8" s="22">
        <v>7.1448780000000003</v>
      </c>
      <c r="F8" s="2">
        <f t="shared" si="0"/>
        <v>7.4569723333333329</v>
      </c>
      <c r="G8" s="2">
        <f t="shared" si="1"/>
        <v>0.35686883949755716</v>
      </c>
      <c r="H8" s="2" t="s">
        <v>64</v>
      </c>
      <c r="I8" s="89">
        <v>11</v>
      </c>
      <c r="J8" s="17"/>
      <c r="K8" s="17"/>
      <c r="L8" s="96" t="s">
        <v>2</v>
      </c>
      <c r="M8" s="97">
        <v>3</v>
      </c>
      <c r="N8" s="99"/>
      <c r="O8" s="98">
        <v>13.506946666666666</v>
      </c>
      <c r="P8" s="99"/>
      <c r="Q8" s="99"/>
      <c r="R8" s="99"/>
      <c r="S8" s="100"/>
    </row>
    <row r="9" spans="1:20" x14ac:dyDescent="0.25">
      <c r="I9" s="19"/>
      <c r="J9" s="19"/>
      <c r="K9" s="19"/>
      <c r="L9" s="96" t="s">
        <v>10</v>
      </c>
      <c r="M9" s="97">
        <v>3</v>
      </c>
      <c r="N9" s="99"/>
      <c r="O9" s="98">
        <v>16.329306666666668</v>
      </c>
      <c r="P9" s="98">
        <v>16.329306666666668</v>
      </c>
      <c r="Q9" s="99"/>
      <c r="R9" s="99"/>
      <c r="S9" s="100"/>
    </row>
    <row r="10" spans="1:20" x14ac:dyDescent="0.3">
      <c r="A10" s="2" t="s">
        <v>65</v>
      </c>
      <c r="B10" s="22" t="s">
        <v>137</v>
      </c>
      <c r="C10" s="22">
        <v>13.66099</v>
      </c>
      <c r="D10" s="22">
        <v>12.23014</v>
      </c>
      <c r="E10" s="22">
        <v>13.86416</v>
      </c>
      <c r="F10" s="2">
        <f t="shared" si="0"/>
        <v>13.251763333333335</v>
      </c>
      <c r="G10" s="2">
        <f t="shared" si="1"/>
        <v>0.89056453367138577</v>
      </c>
      <c r="H10" s="2" t="s">
        <v>66</v>
      </c>
      <c r="I10" s="89">
        <v>2</v>
      </c>
      <c r="J10" s="17"/>
      <c r="K10" s="17"/>
      <c r="L10" s="96" t="s">
        <v>5</v>
      </c>
      <c r="M10" s="97">
        <v>3</v>
      </c>
      <c r="N10" s="99"/>
      <c r="O10" s="98">
        <v>16.406756666666666</v>
      </c>
      <c r="P10" s="98">
        <v>16.406756666666666</v>
      </c>
      <c r="Q10" s="99"/>
      <c r="R10" s="99"/>
      <c r="S10" s="100"/>
    </row>
    <row r="11" spans="1:20" x14ac:dyDescent="0.3">
      <c r="B11" s="22" t="s">
        <v>138</v>
      </c>
      <c r="C11" s="22">
        <v>16.21189</v>
      </c>
      <c r="D11" s="22">
        <v>16.680800000000001</v>
      </c>
      <c r="E11" s="22">
        <v>16.327580000000001</v>
      </c>
      <c r="F11" s="2">
        <f t="shared" si="0"/>
        <v>16.406756666666666</v>
      </c>
      <c r="G11" s="2">
        <f t="shared" si="1"/>
        <v>0.24427618679137261</v>
      </c>
      <c r="H11" s="2" t="s">
        <v>67</v>
      </c>
      <c r="I11" s="89">
        <v>4</v>
      </c>
      <c r="J11" s="17"/>
      <c r="K11" s="17"/>
      <c r="L11" s="96" t="s">
        <v>16</v>
      </c>
      <c r="M11" s="97">
        <v>3</v>
      </c>
      <c r="N11" s="99"/>
      <c r="O11" s="99"/>
      <c r="P11" s="98">
        <v>18.694109999999998</v>
      </c>
      <c r="Q11" s="98">
        <v>18.694109999999998</v>
      </c>
      <c r="R11" s="99"/>
      <c r="S11" s="100"/>
    </row>
    <row r="12" spans="1:20" x14ac:dyDescent="0.3">
      <c r="B12" s="22" t="s">
        <v>139</v>
      </c>
      <c r="C12" s="22">
        <v>16.378340000000001</v>
      </c>
      <c r="D12" s="22">
        <v>16.236899999999999</v>
      </c>
      <c r="E12" s="22">
        <v>16.372679999999999</v>
      </c>
      <c r="F12" s="2">
        <f t="shared" si="0"/>
        <v>16.329306666666668</v>
      </c>
      <c r="G12" s="2">
        <f t="shared" si="1"/>
        <v>8.0076544214479531E-2</v>
      </c>
      <c r="H12" s="2" t="s">
        <v>68</v>
      </c>
      <c r="I12" s="89">
        <v>6</v>
      </c>
      <c r="J12" s="17"/>
      <c r="K12" s="17"/>
      <c r="L12" s="96" t="s">
        <v>13</v>
      </c>
      <c r="M12" s="97">
        <v>3</v>
      </c>
      <c r="N12" s="99"/>
      <c r="O12" s="99"/>
      <c r="P12" s="99"/>
      <c r="Q12" s="98">
        <v>20.800816666666666</v>
      </c>
      <c r="R12" s="98">
        <v>20.800816666666666</v>
      </c>
      <c r="S12" s="100"/>
    </row>
    <row r="13" spans="1:20" x14ac:dyDescent="0.3">
      <c r="B13" s="22" t="s">
        <v>140</v>
      </c>
      <c r="C13" s="22">
        <v>11.35937</v>
      </c>
      <c r="D13" s="22">
        <v>17.699459999999998</v>
      </c>
      <c r="E13" s="22">
        <v>11.22931</v>
      </c>
      <c r="F13" s="2">
        <f t="shared" si="0"/>
        <v>13.42938</v>
      </c>
      <c r="G13" s="2">
        <f t="shared" si="1"/>
        <v>3.6985694945073004</v>
      </c>
      <c r="H13" s="2" t="s">
        <v>66</v>
      </c>
      <c r="I13" s="89">
        <v>8</v>
      </c>
      <c r="J13" s="17"/>
      <c r="K13" s="17"/>
      <c r="L13" s="96" t="s">
        <v>4</v>
      </c>
      <c r="M13" s="97">
        <v>3</v>
      </c>
      <c r="N13" s="99"/>
      <c r="O13" s="99"/>
      <c r="P13" s="99"/>
      <c r="Q13" s="98">
        <v>21.011893333333333</v>
      </c>
      <c r="R13" s="98">
        <v>21.011893333333333</v>
      </c>
      <c r="S13" s="100"/>
    </row>
    <row r="14" spans="1:20" x14ac:dyDescent="0.3">
      <c r="B14" s="22" t="s">
        <v>141</v>
      </c>
      <c r="C14" s="22">
        <v>21.629180000000002</v>
      </c>
      <c r="D14" s="22">
        <v>20.510840000000002</v>
      </c>
      <c r="E14" s="22">
        <v>20.262429999999998</v>
      </c>
      <c r="F14" s="2">
        <f t="shared" si="0"/>
        <v>20.800816666666666</v>
      </c>
      <c r="G14" s="2">
        <f t="shared" si="1"/>
        <v>0.72805648203510631</v>
      </c>
      <c r="H14" s="2" t="s">
        <v>69</v>
      </c>
      <c r="I14" s="89">
        <v>10</v>
      </c>
      <c r="J14" s="17"/>
      <c r="K14" s="17"/>
      <c r="L14" s="96" t="s">
        <v>6</v>
      </c>
      <c r="M14" s="97">
        <v>3</v>
      </c>
      <c r="N14" s="99"/>
      <c r="O14" s="99"/>
      <c r="P14" s="99"/>
      <c r="Q14" s="99"/>
      <c r="R14" s="98">
        <v>23.444736666666667</v>
      </c>
      <c r="S14" s="100"/>
    </row>
    <row r="15" spans="1:20" x14ac:dyDescent="0.3">
      <c r="B15" s="22" t="s">
        <v>142</v>
      </c>
      <c r="C15" s="22">
        <v>6.8882820000000002</v>
      </c>
      <c r="D15" s="22">
        <v>7.7623150000000001</v>
      </c>
      <c r="E15" s="86">
        <v>12.07325</v>
      </c>
      <c r="F15" s="2">
        <f t="shared" si="0"/>
        <v>8.9079490000000003</v>
      </c>
      <c r="G15" s="2">
        <f t="shared" si="1"/>
        <v>2.775847841060997</v>
      </c>
      <c r="H15" s="2" t="s">
        <v>64</v>
      </c>
      <c r="I15" s="89">
        <v>12</v>
      </c>
      <c r="J15" s="17"/>
      <c r="K15" s="17"/>
      <c r="L15" s="96" t="s">
        <v>12</v>
      </c>
      <c r="M15" s="97">
        <v>3</v>
      </c>
      <c r="N15" s="99"/>
      <c r="O15" s="99"/>
      <c r="P15" s="99"/>
      <c r="Q15" s="99"/>
      <c r="R15" s="99"/>
      <c r="S15" s="101">
        <v>29.623453333333334</v>
      </c>
    </row>
    <row r="16" spans="1:20" x14ac:dyDescent="0.25">
      <c r="I16" s="13"/>
      <c r="J16" s="13"/>
      <c r="K16" s="19"/>
      <c r="L16" s="2" t="s">
        <v>132</v>
      </c>
      <c r="M16" s="102"/>
      <c r="N16" s="103">
        <v>0.45687531584441032</v>
      </c>
      <c r="O16" s="103">
        <v>0.15294402354942482</v>
      </c>
      <c r="P16" s="103">
        <v>0.25580013068648011</v>
      </c>
      <c r="Q16" s="103">
        <v>0.26519955678494223</v>
      </c>
      <c r="R16" s="103">
        <v>0.20495628376053454</v>
      </c>
      <c r="S16" s="104">
        <v>1</v>
      </c>
    </row>
    <row r="17" spans="1:12" x14ac:dyDescent="0.25">
      <c r="I17" s="13"/>
      <c r="J17" s="13"/>
      <c r="K17" s="19"/>
      <c r="L17" s="13"/>
    </row>
    <row r="18" spans="1:12" x14ac:dyDescent="0.25">
      <c r="I18" s="13"/>
      <c r="J18" s="13"/>
      <c r="K18" s="19"/>
      <c r="L18" s="13"/>
    </row>
    <row r="19" spans="1:12" x14ac:dyDescent="0.25">
      <c r="I19" s="13"/>
      <c r="J19" s="13"/>
      <c r="K19" s="19"/>
      <c r="L19" s="13"/>
    </row>
    <row r="20" spans="1:12" x14ac:dyDescent="0.25">
      <c r="I20" s="13"/>
      <c r="J20" s="13"/>
      <c r="K20" s="19"/>
      <c r="L20" s="13"/>
    </row>
    <row r="21" spans="1:12" x14ac:dyDescent="0.25">
      <c r="I21" s="13"/>
      <c r="J21" s="13"/>
      <c r="K21" s="13"/>
      <c r="L21" s="13"/>
    </row>
    <row r="22" spans="1:12" x14ac:dyDescent="0.3">
      <c r="A22" s="105"/>
      <c r="I22" s="13"/>
      <c r="J22" s="13"/>
      <c r="K22" s="13"/>
      <c r="L22" s="13"/>
    </row>
    <row r="23" spans="1:12" x14ac:dyDescent="0.3">
      <c r="A23" s="105"/>
      <c r="K23" s="2"/>
    </row>
    <row r="24" spans="1:12" x14ac:dyDescent="0.3">
      <c r="A24" s="105"/>
      <c r="K24" s="2"/>
    </row>
    <row r="25" spans="1:12" x14ac:dyDescent="0.3">
      <c r="A25" s="105"/>
      <c r="K25" s="2"/>
    </row>
    <row r="26" spans="1:12" x14ac:dyDescent="0.3">
      <c r="A26" s="105"/>
      <c r="K26" s="2"/>
    </row>
    <row r="27" spans="1:12" x14ac:dyDescent="0.3">
      <c r="A27" s="105"/>
      <c r="K27" s="2"/>
    </row>
    <row r="28" spans="1:12" x14ac:dyDescent="0.3">
      <c r="A28" s="105"/>
      <c r="K28" s="2"/>
    </row>
    <row r="29" spans="1:12" x14ac:dyDescent="0.3">
      <c r="A29" s="105"/>
      <c r="K29" s="2"/>
    </row>
    <row r="30" spans="1:12" x14ac:dyDescent="0.3">
      <c r="A30" s="105"/>
      <c r="K30" s="2"/>
    </row>
    <row r="31" spans="1:12" x14ac:dyDescent="0.3">
      <c r="A31" s="105"/>
      <c r="K31" s="2"/>
    </row>
    <row r="32" spans="1:12" x14ac:dyDescent="0.3">
      <c r="A32" s="105"/>
      <c r="K32" s="2"/>
    </row>
    <row r="33" spans="1:11" x14ac:dyDescent="0.3">
      <c r="A33" s="105"/>
      <c r="K33" s="2"/>
    </row>
    <row r="34" spans="1:11" x14ac:dyDescent="0.3">
      <c r="A34" s="105"/>
      <c r="K34" s="2"/>
    </row>
    <row r="35" spans="1:11" x14ac:dyDescent="0.3">
      <c r="A35" s="105"/>
      <c r="K35" s="2"/>
    </row>
    <row r="36" spans="1:11" x14ac:dyDescent="0.3">
      <c r="A36" s="105"/>
      <c r="K36" s="2"/>
    </row>
    <row r="37" spans="1:11" x14ac:dyDescent="0.3">
      <c r="A37" s="105"/>
      <c r="K37" s="2"/>
    </row>
    <row r="38" spans="1:11" x14ac:dyDescent="0.3">
      <c r="A38" s="105"/>
      <c r="K38" s="2"/>
    </row>
    <row r="39" spans="1:11" x14ac:dyDescent="0.3">
      <c r="A39" s="105"/>
      <c r="K39" s="2"/>
    </row>
    <row r="40" spans="1:11" x14ac:dyDescent="0.3">
      <c r="A40" s="105"/>
      <c r="K40" s="2"/>
    </row>
  </sheetData>
  <mergeCells count="5">
    <mergeCell ref="K1:S1"/>
    <mergeCell ref="K2:K3"/>
    <mergeCell ref="L2:L3"/>
    <mergeCell ref="M2:M3"/>
    <mergeCell ref="N2:T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workbookViewId="0">
      <selection activeCell="K16" sqref="K16"/>
    </sheetView>
  </sheetViews>
  <sheetFormatPr defaultRowHeight="15.6" x14ac:dyDescent="0.25"/>
  <cols>
    <col min="1" max="2" width="8.88671875" style="2"/>
    <col min="3" max="6" width="9" style="2" bestFit="1" customWidth="1"/>
    <col min="7" max="7" width="11.21875" style="2" customWidth="1"/>
    <col min="8" max="8" width="13.6640625" style="2" customWidth="1"/>
    <col min="9" max="9" width="9" style="2" bestFit="1" customWidth="1"/>
    <col min="10" max="11" width="8.88671875" style="2"/>
    <col min="12" max="12" width="13.21875" style="2" customWidth="1"/>
    <col min="13" max="13" width="9" style="2" bestFit="1" customWidth="1"/>
    <col min="14" max="17" width="11.109375" style="2" bestFit="1" customWidth="1"/>
    <col min="18" max="18" width="8.88671875" style="2"/>
  </cols>
  <sheetData>
    <row r="1" spans="1:20" x14ac:dyDescent="0.25">
      <c r="K1" s="148" t="s">
        <v>78</v>
      </c>
      <c r="L1" s="148"/>
      <c r="M1" s="148"/>
      <c r="N1" s="148"/>
      <c r="O1" s="148"/>
      <c r="P1" s="148"/>
      <c r="Q1" s="148"/>
    </row>
    <row r="2" spans="1:20" ht="33" customHeight="1" x14ac:dyDescent="0.25">
      <c r="B2" s="2" t="s">
        <v>100</v>
      </c>
      <c r="C2" s="2" t="s">
        <v>101</v>
      </c>
      <c r="D2" s="2" t="s">
        <v>102</v>
      </c>
      <c r="E2" s="2" t="s">
        <v>97</v>
      </c>
      <c r="F2" s="2" t="s">
        <v>103</v>
      </c>
      <c r="G2" s="3" t="s">
        <v>104</v>
      </c>
      <c r="H2" s="3" t="s">
        <v>105</v>
      </c>
      <c r="I2" s="4" t="s">
        <v>106</v>
      </c>
      <c r="K2" s="151" t="s">
        <v>148</v>
      </c>
      <c r="L2" s="149" t="s">
        <v>107</v>
      </c>
      <c r="M2" s="145" t="s">
        <v>108</v>
      </c>
      <c r="N2" s="152" t="s">
        <v>109</v>
      </c>
      <c r="O2" s="153"/>
      <c r="P2" s="153"/>
      <c r="Q2" s="153"/>
      <c r="R2" s="9"/>
      <c r="S2" s="8"/>
      <c r="T2" s="8"/>
    </row>
    <row r="3" spans="1:20" x14ac:dyDescent="0.3">
      <c r="A3" s="2" t="s">
        <v>71</v>
      </c>
      <c r="B3" s="22" t="s">
        <v>137</v>
      </c>
      <c r="C3" s="22">
        <v>3924.837</v>
      </c>
      <c r="D3" s="22">
        <v>2865.0250000000001</v>
      </c>
      <c r="E3" s="22">
        <v>3513.0720000000001</v>
      </c>
      <c r="F3" s="2">
        <f>AVERAGE(C3:E3)</f>
        <v>3434.3113333333336</v>
      </c>
      <c r="G3" s="2">
        <f>STDEV(C3:E3)</f>
        <v>534.27783109196093</v>
      </c>
      <c r="H3" s="2" t="s">
        <v>72</v>
      </c>
      <c r="I3" s="89">
        <v>1</v>
      </c>
      <c r="K3" s="151"/>
      <c r="L3" s="150"/>
      <c r="M3" s="146"/>
      <c r="N3" s="5" t="s">
        <v>110</v>
      </c>
      <c r="O3" s="5" t="s">
        <v>111</v>
      </c>
      <c r="P3" s="5" t="s">
        <v>112</v>
      </c>
      <c r="Q3" s="5" t="s">
        <v>113</v>
      </c>
      <c r="R3" s="5"/>
      <c r="S3" s="6"/>
      <c r="T3" s="7"/>
    </row>
    <row r="4" spans="1:20" x14ac:dyDescent="0.3">
      <c r="B4" s="22" t="s">
        <v>138</v>
      </c>
      <c r="C4" s="22">
        <v>4519.6260000000002</v>
      </c>
      <c r="D4" s="22">
        <v>4248.4849999999997</v>
      </c>
      <c r="E4" s="22">
        <v>4624.299</v>
      </c>
      <c r="F4" s="2">
        <f t="shared" ref="F4:F15" si="0">AVERAGE(C4:E4)</f>
        <v>4464.1366666666663</v>
      </c>
      <c r="G4" s="2">
        <f t="shared" ref="G4:G15" si="1">STDEV(C4:E4)</f>
        <v>193.95447979959991</v>
      </c>
      <c r="H4" s="2" t="s">
        <v>37</v>
      </c>
      <c r="I4" s="89">
        <v>3</v>
      </c>
      <c r="L4" s="109" t="s">
        <v>20</v>
      </c>
      <c r="M4" s="110">
        <v>3</v>
      </c>
      <c r="N4" s="111">
        <v>2219.128666666667</v>
      </c>
      <c r="O4" s="112"/>
      <c r="P4" s="112"/>
      <c r="Q4" s="113"/>
    </row>
    <row r="5" spans="1:20" x14ac:dyDescent="0.3">
      <c r="B5" s="22" t="s">
        <v>139</v>
      </c>
      <c r="C5" s="22">
        <v>6673.6840000000002</v>
      </c>
      <c r="D5" s="22">
        <v>4834.2110000000002</v>
      </c>
      <c r="E5" s="22">
        <v>4894.7370000000001</v>
      </c>
      <c r="F5" s="2">
        <f t="shared" si="0"/>
        <v>5467.5440000000008</v>
      </c>
      <c r="G5" s="2">
        <f t="shared" si="1"/>
        <v>1044.9861835780423</v>
      </c>
      <c r="H5" s="2" t="s">
        <v>73</v>
      </c>
      <c r="I5" s="89">
        <v>5</v>
      </c>
      <c r="L5" s="114" t="s">
        <v>21</v>
      </c>
      <c r="M5" s="115">
        <v>3</v>
      </c>
      <c r="N5" s="116">
        <v>2837.9376666666667</v>
      </c>
      <c r="O5" s="116">
        <v>2837.9376666666667</v>
      </c>
      <c r="P5" s="117"/>
      <c r="Q5" s="118"/>
    </row>
    <row r="6" spans="1:20" x14ac:dyDescent="0.3">
      <c r="B6" s="22" t="s">
        <v>140</v>
      </c>
      <c r="C6" s="22">
        <v>6674.72</v>
      </c>
      <c r="D6" s="22">
        <v>6457.384</v>
      </c>
      <c r="E6" s="22">
        <v>6468.5309999999999</v>
      </c>
      <c r="F6" s="2">
        <f t="shared" si="0"/>
        <v>6533.5449999999992</v>
      </c>
      <c r="G6" s="2">
        <f t="shared" si="1"/>
        <v>122.3881095981143</v>
      </c>
      <c r="H6" s="2" t="s">
        <v>11</v>
      </c>
      <c r="I6" s="89">
        <v>7</v>
      </c>
      <c r="L6" s="114" t="s">
        <v>2</v>
      </c>
      <c r="M6" s="115">
        <v>3</v>
      </c>
      <c r="N6" s="116">
        <v>3434.3113333333336</v>
      </c>
      <c r="O6" s="116">
        <v>3434.3113333333336</v>
      </c>
      <c r="P6" s="117"/>
      <c r="Q6" s="118"/>
    </row>
    <row r="7" spans="1:20" x14ac:dyDescent="0.3">
      <c r="B7" s="22" t="s">
        <v>141</v>
      </c>
      <c r="C7" s="22">
        <v>5898.0119999999997</v>
      </c>
      <c r="D7" s="22">
        <v>5009.5069999999996</v>
      </c>
      <c r="E7" s="22">
        <v>8076.0590000000002</v>
      </c>
      <c r="F7" s="2">
        <f t="shared" si="0"/>
        <v>6327.8593333333338</v>
      </c>
      <c r="G7" s="2">
        <f t="shared" si="1"/>
        <v>1577.8186967000772</v>
      </c>
      <c r="H7" s="2" t="s">
        <v>11</v>
      </c>
      <c r="I7" s="89">
        <v>9</v>
      </c>
      <c r="L7" s="114" t="s">
        <v>3</v>
      </c>
      <c r="M7" s="115">
        <v>3</v>
      </c>
      <c r="N7" s="116">
        <v>3782.8726666666666</v>
      </c>
      <c r="O7" s="116">
        <v>3782.8726666666666</v>
      </c>
      <c r="P7" s="116">
        <v>3782.8726666666666</v>
      </c>
      <c r="Q7" s="118"/>
    </row>
    <row r="8" spans="1:20" x14ac:dyDescent="0.3">
      <c r="B8" s="22" t="s">
        <v>142</v>
      </c>
      <c r="C8" s="22">
        <v>1104.76</v>
      </c>
      <c r="D8" s="22">
        <v>2756.4360000000001</v>
      </c>
      <c r="E8" s="22">
        <v>2796.19</v>
      </c>
      <c r="F8" s="2">
        <f t="shared" si="0"/>
        <v>2219.128666666667</v>
      </c>
      <c r="G8" s="2">
        <f t="shared" si="1"/>
        <v>965.27625013015484</v>
      </c>
      <c r="H8" s="2" t="s">
        <v>74</v>
      </c>
      <c r="I8" s="89">
        <v>11</v>
      </c>
      <c r="L8" s="114" t="s">
        <v>5</v>
      </c>
      <c r="M8" s="115">
        <v>3</v>
      </c>
      <c r="N8" s="116">
        <v>3916.8003333333331</v>
      </c>
      <c r="O8" s="116">
        <v>3916.8003333333331</v>
      </c>
      <c r="P8" s="116">
        <v>3916.8003333333331</v>
      </c>
      <c r="Q8" s="118"/>
    </row>
    <row r="9" spans="1:20" x14ac:dyDescent="0.25">
      <c r="I9" s="19"/>
      <c r="L9" s="114" t="s">
        <v>4</v>
      </c>
      <c r="M9" s="115">
        <v>3</v>
      </c>
      <c r="N9" s="117"/>
      <c r="O9" s="116">
        <v>4464.1366666666663</v>
      </c>
      <c r="P9" s="116">
        <v>4464.1366666666663</v>
      </c>
      <c r="Q9" s="118"/>
    </row>
    <row r="10" spans="1:20" x14ac:dyDescent="0.3">
      <c r="A10" s="2" t="s">
        <v>75</v>
      </c>
      <c r="B10" s="22" t="s">
        <v>137</v>
      </c>
      <c r="C10" s="22">
        <v>3752.1509999999998</v>
      </c>
      <c r="D10" s="22">
        <v>3842.752</v>
      </c>
      <c r="E10" s="22">
        <v>3753.7150000000001</v>
      </c>
      <c r="F10" s="2">
        <f t="shared" si="0"/>
        <v>3782.8726666666666</v>
      </c>
      <c r="G10" s="2">
        <f t="shared" si="1"/>
        <v>51.862919743621561</v>
      </c>
      <c r="H10" s="2" t="s">
        <v>36</v>
      </c>
      <c r="I10" s="89">
        <v>2</v>
      </c>
      <c r="L10" s="114" t="s">
        <v>10</v>
      </c>
      <c r="M10" s="115">
        <v>3</v>
      </c>
      <c r="N10" s="117"/>
      <c r="O10" s="117"/>
      <c r="P10" s="116">
        <v>5172.9323333333332</v>
      </c>
      <c r="Q10" s="119">
        <v>5172.9323333333332</v>
      </c>
    </row>
    <row r="11" spans="1:20" x14ac:dyDescent="0.3">
      <c r="B11" s="22" t="s">
        <v>138</v>
      </c>
      <c r="C11" s="22">
        <v>4989.0910000000003</v>
      </c>
      <c r="D11" s="22">
        <v>3207.143</v>
      </c>
      <c r="E11" s="22">
        <v>3554.1669999999999</v>
      </c>
      <c r="F11" s="2">
        <f t="shared" si="0"/>
        <v>3916.8003333333331</v>
      </c>
      <c r="G11" s="2">
        <f t="shared" si="1"/>
        <v>944.70200037331119</v>
      </c>
      <c r="H11" s="2" t="s">
        <v>36</v>
      </c>
      <c r="I11" s="89">
        <v>4</v>
      </c>
      <c r="L11" s="114" t="s">
        <v>18</v>
      </c>
      <c r="M11" s="115">
        <v>3</v>
      </c>
      <c r="N11" s="117"/>
      <c r="O11" s="117"/>
      <c r="P11" s="116">
        <v>5332.8399999999992</v>
      </c>
      <c r="Q11" s="119">
        <v>5332.8399999999992</v>
      </c>
    </row>
    <row r="12" spans="1:20" x14ac:dyDescent="0.3">
      <c r="B12" s="22" t="s">
        <v>139</v>
      </c>
      <c r="C12" s="22">
        <v>6148.7049999999999</v>
      </c>
      <c r="D12" s="22">
        <v>4685.0460000000003</v>
      </c>
      <c r="E12" s="22">
        <v>4685.0460000000003</v>
      </c>
      <c r="F12" s="2">
        <f t="shared" si="0"/>
        <v>5172.9323333333332</v>
      </c>
      <c r="G12" s="2">
        <f t="shared" si="1"/>
        <v>845.04391765181481</v>
      </c>
      <c r="H12" s="2" t="s">
        <v>76</v>
      </c>
      <c r="I12" s="89">
        <v>6</v>
      </c>
      <c r="L12" s="114" t="s">
        <v>6</v>
      </c>
      <c r="M12" s="115">
        <v>3</v>
      </c>
      <c r="N12" s="117"/>
      <c r="O12" s="117"/>
      <c r="P12" s="116">
        <v>5467.5440000000008</v>
      </c>
      <c r="Q12" s="119">
        <v>5467.5440000000008</v>
      </c>
    </row>
    <row r="13" spans="1:20" x14ac:dyDescent="0.3">
      <c r="B13" s="22" t="s">
        <v>140</v>
      </c>
      <c r="C13" s="22">
        <v>4587.8789999999999</v>
      </c>
      <c r="D13" s="22">
        <v>5404.58</v>
      </c>
      <c r="E13" s="22">
        <v>6006.0609999999997</v>
      </c>
      <c r="F13" s="2">
        <f t="shared" si="0"/>
        <v>5332.8399999999992</v>
      </c>
      <c r="G13" s="2">
        <f t="shared" si="1"/>
        <v>711.80757019085263</v>
      </c>
      <c r="H13" s="2" t="s">
        <v>77</v>
      </c>
      <c r="I13" s="89">
        <v>8</v>
      </c>
      <c r="L13" s="114" t="s">
        <v>12</v>
      </c>
      <c r="M13" s="115">
        <v>3</v>
      </c>
      <c r="N13" s="117"/>
      <c r="O13" s="117"/>
      <c r="P13" s="117"/>
      <c r="Q13" s="119">
        <v>6327.8593333333338</v>
      </c>
    </row>
    <row r="14" spans="1:20" x14ac:dyDescent="0.3">
      <c r="B14" s="22" t="s">
        <v>141</v>
      </c>
      <c r="C14" s="22">
        <v>6120.68</v>
      </c>
      <c r="D14" s="22">
        <v>7460.9809999999998</v>
      </c>
      <c r="E14" s="22">
        <v>6949.3159999999998</v>
      </c>
      <c r="F14" s="2">
        <f t="shared" si="0"/>
        <v>6843.6589999999997</v>
      </c>
      <c r="G14" s="2">
        <f t="shared" si="1"/>
        <v>676.36842318887091</v>
      </c>
      <c r="H14" s="2" t="s">
        <v>11</v>
      </c>
      <c r="I14" s="89">
        <v>10</v>
      </c>
      <c r="L14" s="114" t="s">
        <v>16</v>
      </c>
      <c r="M14" s="115">
        <v>3</v>
      </c>
      <c r="N14" s="117"/>
      <c r="O14" s="117"/>
      <c r="P14" s="117"/>
      <c r="Q14" s="119">
        <v>6533.5449999999992</v>
      </c>
    </row>
    <row r="15" spans="1:20" x14ac:dyDescent="0.3">
      <c r="B15" s="22" t="s">
        <v>142</v>
      </c>
      <c r="C15" s="22">
        <v>2750.0210000000002</v>
      </c>
      <c r="D15" s="22">
        <v>3017.5439999999999</v>
      </c>
      <c r="E15" s="86">
        <v>2746.2689999999998</v>
      </c>
      <c r="F15" s="2">
        <f t="shared" si="0"/>
        <v>2837.9446666666668</v>
      </c>
      <c r="G15" s="2">
        <f t="shared" si="1"/>
        <v>155.54889834496839</v>
      </c>
      <c r="H15" s="2" t="s">
        <v>26</v>
      </c>
      <c r="I15" s="89">
        <v>12</v>
      </c>
      <c r="L15" s="114" t="s">
        <v>13</v>
      </c>
      <c r="M15" s="115">
        <v>3</v>
      </c>
      <c r="N15" s="117"/>
      <c r="O15" s="117"/>
      <c r="P15" s="117"/>
      <c r="Q15" s="119">
        <v>6843.6589999999997</v>
      </c>
    </row>
    <row r="16" spans="1:20" x14ac:dyDescent="0.25">
      <c r="L16" s="2" t="s">
        <v>133</v>
      </c>
      <c r="M16" s="120"/>
      <c r="N16" s="121">
        <v>5.50646703024541E-2</v>
      </c>
      <c r="O16" s="121">
        <v>6.5613455347088179E-2</v>
      </c>
      <c r="P16" s="121">
        <v>6.0554012944942226E-2</v>
      </c>
      <c r="Q16" s="122">
        <v>6.2619943979080661E-2</v>
      </c>
    </row>
    <row r="17" spans="2:17" x14ac:dyDescent="0.25">
      <c r="L17" s="123"/>
      <c r="M17" s="123"/>
      <c r="N17" s="123"/>
      <c r="O17" s="123"/>
      <c r="P17" s="123"/>
      <c r="Q17" s="123"/>
    </row>
    <row r="18" spans="2:17" x14ac:dyDescent="0.25">
      <c r="L18" s="123"/>
      <c r="M18" s="123"/>
      <c r="N18" s="123"/>
      <c r="O18" s="123"/>
      <c r="P18" s="123"/>
      <c r="Q18" s="123"/>
    </row>
    <row r="21" spans="2:17" x14ac:dyDescent="0.3">
      <c r="B21" s="157"/>
      <c r="C21" s="157"/>
      <c r="D21" s="157"/>
      <c r="E21" s="157"/>
      <c r="F21" s="157"/>
      <c r="G21" s="157"/>
      <c r="H21" s="106"/>
      <c r="I21" s="106"/>
      <c r="J21" s="124"/>
    </row>
    <row r="22" spans="2:17" x14ac:dyDescent="0.3">
      <c r="H22" s="124"/>
      <c r="I22" s="124"/>
      <c r="J22" s="124"/>
    </row>
    <row r="23" spans="2:17" x14ac:dyDescent="0.3">
      <c r="H23" s="107"/>
      <c r="I23" s="107"/>
      <c r="J23" s="124"/>
    </row>
    <row r="24" spans="2:17" x14ac:dyDescent="0.3">
      <c r="H24" s="108"/>
      <c r="I24" s="108"/>
      <c r="J24" s="124"/>
    </row>
    <row r="25" spans="2:17" x14ac:dyDescent="0.3">
      <c r="H25" s="123"/>
      <c r="I25" s="123"/>
      <c r="J25" s="124"/>
    </row>
    <row r="26" spans="2:17" x14ac:dyDescent="0.3">
      <c r="H26" s="123"/>
      <c r="I26" s="123"/>
      <c r="J26" s="124"/>
    </row>
    <row r="27" spans="2:17" x14ac:dyDescent="0.3">
      <c r="H27" s="123"/>
      <c r="I27" s="123"/>
      <c r="J27" s="124"/>
    </row>
    <row r="28" spans="2:17" x14ac:dyDescent="0.3">
      <c r="H28" s="123"/>
      <c r="I28" s="123"/>
      <c r="J28" s="124"/>
    </row>
    <row r="29" spans="2:17" x14ac:dyDescent="0.3">
      <c r="H29" s="123"/>
      <c r="I29" s="123"/>
      <c r="J29" s="124"/>
    </row>
    <row r="30" spans="2:17" x14ac:dyDescent="0.3">
      <c r="H30" s="123"/>
      <c r="I30" s="123"/>
      <c r="J30" s="124"/>
    </row>
    <row r="31" spans="2:17" x14ac:dyDescent="0.3">
      <c r="H31" s="125"/>
      <c r="I31" s="125"/>
      <c r="J31" s="124"/>
    </row>
    <row r="32" spans="2:17" x14ac:dyDescent="0.3">
      <c r="H32" s="125"/>
      <c r="I32" s="125"/>
      <c r="J32" s="124"/>
    </row>
    <row r="33" spans="8:10" x14ac:dyDescent="0.3">
      <c r="H33" s="125"/>
      <c r="I33" s="125"/>
      <c r="J33" s="124"/>
    </row>
    <row r="34" spans="8:10" x14ac:dyDescent="0.3">
      <c r="H34" s="125"/>
      <c r="I34" s="125"/>
      <c r="J34" s="124"/>
    </row>
    <row r="35" spans="8:10" x14ac:dyDescent="0.3">
      <c r="H35" s="125"/>
      <c r="I35" s="125"/>
      <c r="J35" s="124"/>
    </row>
    <row r="36" spans="8:10" x14ac:dyDescent="0.3">
      <c r="H36" s="125"/>
      <c r="I36" s="125"/>
      <c r="J36" s="124"/>
    </row>
    <row r="37" spans="8:10" x14ac:dyDescent="0.3">
      <c r="H37" s="126"/>
      <c r="I37" s="126"/>
      <c r="J37" s="124"/>
    </row>
    <row r="38" spans="8:10" x14ac:dyDescent="0.3">
      <c r="H38" s="123"/>
      <c r="I38" s="123"/>
      <c r="J38" s="124"/>
    </row>
    <row r="39" spans="8:10" x14ac:dyDescent="0.3">
      <c r="H39" s="123"/>
      <c r="I39" s="123"/>
      <c r="J39" s="124"/>
    </row>
  </sheetData>
  <mergeCells count="6">
    <mergeCell ref="N2:Q2"/>
    <mergeCell ref="B21:G21"/>
    <mergeCell ref="K1:Q1"/>
    <mergeCell ref="K2:K3"/>
    <mergeCell ref="L2:L3"/>
    <mergeCell ref="M2:M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G22" sqref="G22"/>
    </sheetView>
  </sheetViews>
  <sheetFormatPr defaultRowHeight="15.6" x14ac:dyDescent="0.25"/>
  <cols>
    <col min="1" max="1" width="5.5546875" style="2" customWidth="1"/>
    <col min="2" max="2" width="13.44140625" style="2" customWidth="1"/>
    <col min="3" max="3" width="12.21875" style="2" customWidth="1"/>
    <col min="4" max="4" width="12.109375" style="2" customWidth="1"/>
    <col min="5" max="5" width="13.44140625" style="2" customWidth="1"/>
    <col min="6" max="6" width="9" style="2" bestFit="1" customWidth="1"/>
    <col min="7" max="7" width="11.109375" style="2" customWidth="1"/>
    <col min="8" max="8" width="11.5546875" style="2" customWidth="1"/>
    <col min="9" max="9" width="9" style="2" bestFit="1" customWidth="1"/>
    <col min="10" max="10" width="10.88671875" style="2" customWidth="1"/>
    <col min="11" max="11" width="15.88671875" style="2" customWidth="1"/>
    <col min="12" max="12" width="9" style="2" bestFit="1" customWidth="1"/>
    <col min="13" max="18" width="9.88671875" style="2" bestFit="1" customWidth="1"/>
  </cols>
  <sheetData>
    <row r="1" spans="1:19" x14ac:dyDescent="0.25">
      <c r="J1" s="148" t="s">
        <v>90</v>
      </c>
      <c r="K1" s="148"/>
      <c r="L1" s="148"/>
      <c r="M1" s="148"/>
      <c r="N1" s="148"/>
      <c r="O1" s="148"/>
      <c r="P1" s="148"/>
      <c r="Q1" s="148"/>
      <c r="R1" s="148"/>
    </row>
    <row r="2" spans="1:19" ht="31.2" x14ac:dyDescent="0.25">
      <c r="B2" s="2" t="s">
        <v>100</v>
      </c>
      <c r="C2" s="2" t="s">
        <v>101</v>
      </c>
      <c r="D2" s="2" t="s">
        <v>102</v>
      </c>
      <c r="E2" s="2" t="s">
        <v>97</v>
      </c>
      <c r="F2" s="2" t="s">
        <v>103</v>
      </c>
      <c r="G2" s="3" t="s">
        <v>104</v>
      </c>
      <c r="H2" s="3" t="s">
        <v>105</v>
      </c>
      <c r="I2" s="4" t="s">
        <v>106</v>
      </c>
      <c r="J2" s="151" t="s">
        <v>149</v>
      </c>
      <c r="K2" s="149" t="s">
        <v>115</v>
      </c>
      <c r="L2" s="145" t="s">
        <v>108</v>
      </c>
      <c r="M2" s="152" t="s">
        <v>116</v>
      </c>
      <c r="N2" s="153"/>
      <c r="O2" s="153"/>
      <c r="P2" s="153"/>
      <c r="Q2" s="153"/>
      <c r="R2" s="153"/>
      <c r="S2" s="153"/>
    </row>
    <row r="3" spans="1:19" x14ac:dyDescent="0.3">
      <c r="A3" s="2" t="s">
        <v>0</v>
      </c>
      <c r="B3" s="22" t="s">
        <v>137</v>
      </c>
      <c r="C3" s="127">
        <v>127.89773</v>
      </c>
      <c r="D3" s="127">
        <v>127.15573999999999</v>
      </c>
      <c r="E3" s="127">
        <v>138.6468338</v>
      </c>
      <c r="F3" s="2">
        <f>AVERAGE(C3:E3)</f>
        <v>131.23343460000001</v>
      </c>
      <c r="G3" s="2">
        <f>STDEV(C3:E3)</f>
        <v>6.4309021967330127</v>
      </c>
      <c r="H3" s="2" t="s">
        <v>79</v>
      </c>
      <c r="I3" s="89">
        <v>1</v>
      </c>
      <c r="J3" s="151"/>
      <c r="K3" s="150"/>
      <c r="L3" s="146"/>
      <c r="M3" s="5" t="s">
        <v>117</v>
      </c>
      <c r="N3" s="5" t="s">
        <v>111</v>
      </c>
      <c r="O3" s="5" t="s">
        <v>118</v>
      </c>
      <c r="P3" s="5" t="s">
        <v>113</v>
      </c>
      <c r="Q3" s="5" t="s">
        <v>114</v>
      </c>
      <c r="R3" s="6">
        <v>6</v>
      </c>
      <c r="S3" s="7"/>
    </row>
    <row r="4" spans="1:19" x14ac:dyDescent="0.3">
      <c r="B4" s="22" t="s">
        <v>138</v>
      </c>
      <c r="C4" s="127">
        <v>130.91066000000001</v>
      </c>
      <c r="D4" s="127">
        <v>134.95552000000001</v>
      </c>
      <c r="E4" s="127">
        <v>211.96010680000001</v>
      </c>
      <c r="F4" s="2">
        <f t="shared" ref="F4:F15" si="0">AVERAGE(C4:E4)</f>
        <v>159.27542893333333</v>
      </c>
      <c r="G4" s="2">
        <f t="shared" ref="G4:G15" si="1">STDEV(C4:E4)</f>
        <v>45.671070542967691</v>
      </c>
      <c r="H4" s="2" t="s">
        <v>80</v>
      </c>
      <c r="I4" s="89">
        <v>3</v>
      </c>
      <c r="K4" s="128" t="s">
        <v>21</v>
      </c>
      <c r="L4" s="129">
        <v>3</v>
      </c>
      <c r="M4" s="130">
        <v>104.24803650000001</v>
      </c>
      <c r="N4" s="131"/>
      <c r="O4" s="131"/>
      <c r="P4" s="131"/>
      <c r="Q4" s="131"/>
      <c r="R4" s="132"/>
    </row>
    <row r="5" spans="1:19" x14ac:dyDescent="0.3">
      <c r="B5" s="22" t="s">
        <v>139</v>
      </c>
      <c r="C5" s="127">
        <v>150.24422999999999</v>
      </c>
      <c r="D5" s="127">
        <v>165.59817000000001</v>
      </c>
      <c r="E5" s="127">
        <v>168.80760699999999</v>
      </c>
      <c r="F5" s="2">
        <f t="shared" si="0"/>
        <v>161.55000233333331</v>
      </c>
      <c r="G5" s="2">
        <f t="shared" si="1"/>
        <v>9.9217179714057817</v>
      </c>
      <c r="H5" s="2" t="s">
        <v>81</v>
      </c>
      <c r="I5" s="89">
        <v>5</v>
      </c>
      <c r="K5" s="133" t="s">
        <v>20</v>
      </c>
      <c r="L5" s="134">
        <v>3</v>
      </c>
      <c r="M5" s="135">
        <v>113.03901509999999</v>
      </c>
      <c r="N5" s="136"/>
      <c r="O5" s="136"/>
      <c r="P5" s="136"/>
      <c r="Q5" s="136"/>
      <c r="R5" s="137"/>
    </row>
    <row r="6" spans="1:19" x14ac:dyDescent="0.3">
      <c r="B6" s="22" t="s">
        <v>140</v>
      </c>
      <c r="C6" s="127">
        <v>254.09048999999999</v>
      </c>
      <c r="D6" s="127">
        <v>259.10131000000001</v>
      </c>
      <c r="E6" s="127">
        <v>245.36733359999999</v>
      </c>
      <c r="F6" s="2">
        <f t="shared" si="0"/>
        <v>252.85304453333333</v>
      </c>
      <c r="G6" s="2">
        <f t="shared" si="1"/>
        <v>6.9501065028652445</v>
      </c>
      <c r="H6" s="2" t="s">
        <v>82</v>
      </c>
      <c r="I6" s="89">
        <v>7</v>
      </c>
      <c r="K6" s="133" t="s">
        <v>3</v>
      </c>
      <c r="L6" s="134">
        <v>3</v>
      </c>
      <c r="M6" s="135">
        <v>126.20408546666665</v>
      </c>
      <c r="N6" s="135">
        <v>126.20408546666665</v>
      </c>
      <c r="O6" s="136"/>
      <c r="P6" s="136"/>
      <c r="Q6" s="136"/>
      <c r="R6" s="137"/>
    </row>
    <row r="7" spans="1:19" x14ac:dyDescent="0.3">
      <c r="B7" s="22" t="s">
        <v>141</v>
      </c>
      <c r="C7" s="127">
        <v>168.81148999999999</v>
      </c>
      <c r="D7" s="127">
        <v>193.82772</v>
      </c>
      <c r="E7" s="127">
        <v>214.1243571</v>
      </c>
      <c r="F7" s="2">
        <f t="shared" si="0"/>
        <v>192.25452236666669</v>
      </c>
      <c r="G7" s="2">
        <f t="shared" si="1"/>
        <v>22.697360954540727</v>
      </c>
      <c r="H7" s="2" t="s">
        <v>83</v>
      </c>
      <c r="I7" s="89">
        <v>9</v>
      </c>
      <c r="K7" s="133" t="s">
        <v>2</v>
      </c>
      <c r="L7" s="134">
        <v>3</v>
      </c>
      <c r="M7" s="135">
        <v>131.23343460000001</v>
      </c>
      <c r="N7" s="135">
        <v>131.23343460000001</v>
      </c>
      <c r="O7" s="136"/>
      <c r="P7" s="136"/>
      <c r="Q7" s="136"/>
      <c r="R7" s="137"/>
    </row>
    <row r="8" spans="1:19" x14ac:dyDescent="0.3">
      <c r="B8" s="22" t="s">
        <v>142</v>
      </c>
      <c r="C8" s="127">
        <v>121.41567999999999</v>
      </c>
      <c r="D8" s="127">
        <v>109.88176</v>
      </c>
      <c r="E8" s="127">
        <v>107.81960530000001</v>
      </c>
      <c r="F8" s="2">
        <f t="shared" si="0"/>
        <v>113.03901509999999</v>
      </c>
      <c r="G8" s="2">
        <f t="shared" si="1"/>
        <v>7.3273123747286739</v>
      </c>
      <c r="H8" s="2" t="s">
        <v>84</v>
      </c>
      <c r="I8" s="89">
        <v>11</v>
      </c>
      <c r="K8" s="133" t="s">
        <v>5</v>
      </c>
      <c r="L8" s="134">
        <v>3</v>
      </c>
      <c r="M8" s="135">
        <v>132.62852283333334</v>
      </c>
      <c r="N8" s="135">
        <v>132.62852283333334</v>
      </c>
      <c r="O8" s="136"/>
      <c r="P8" s="136"/>
      <c r="Q8" s="136"/>
      <c r="R8" s="137"/>
    </row>
    <row r="9" spans="1:19" x14ac:dyDescent="0.25">
      <c r="C9" s="138"/>
      <c r="D9" s="138"/>
      <c r="E9" s="138"/>
      <c r="I9" s="19"/>
      <c r="K9" s="133" t="s">
        <v>10</v>
      </c>
      <c r="L9" s="134">
        <v>3</v>
      </c>
      <c r="M9" s="136"/>
      <c r="N9" s="135">
        <v>151.77981343333332</v>
      </c>
      <c r="O9" s="135">
        <v>151.77981343333332</v>
      </c>
      <c r="P9" s="136"/>
      <c r="Q9" s="136"/>
      <c r="R9" s="137"/>
    </row>
    <row r="10" spans="1:19" x14ac:dyDescent="0.3">
      <c r="A10" s="2" t="s">
        <v>14</v>
      </c>
      <c r="B10" s="22" t="s">
        <v>137</v>
      </c>
      <c r="C10" s="127">
        <v>136.34992439999999</v>
      </c>
      <c r="D10" s="127">
        <v>119.359832</v>
      </c>
      <c r="E10" s="127">
        <v>122.9025</v>
      </c>
      <c r="F10" s="2">
        <f t="shared" si="0"/>
        <v>126.20408546666665</v>
      </c>
      <c r="G10" s="2">
        <f t="shared" si="1"/>
        <v>8.9633230381043809</v>
      </c>
      <c r="H10" s="2" t="s">
        <v>85</v>
      </c>
      <c r="I10" s="89">
        <v>2</v>
      </c>
      <c r="K10" s="133" t="s">
        <v>4</v>
      </c>
      <c r="L10" s="134">
        <v>3</v>
      </c>
      <c r="M10" s="136"/>
      <c r="N10" s="135">
        <v>159.27542893333333</v>
      </c>
      <c r="O10" s="135">
        <v>159.27542893333333</v>
      </c>
      <c r="P10" s="135">
        <v>159.27542893333333</v>
      </c>
      <c r="Q10" s="136"/>
      <c r="R10" s="137"/>
    </row>
    <row r="11" spans="1:19" x14ac:dyDescent="0.3">
      <c r="B11" s="22" t="s">
        <v>138</v>
      </c>
      <c r="C11" s="127">
        <v>121.64957819999999</v>
      </c>
      <c r="D11" s="127">
        <v>148.87439029999999</v>
      </c>
      <c r="E11" s="127">
        <v>127.3616</v>
      </c>
      <c r="F11" s="2">
        <f t="shared" si="0"/>
        <v>132.62852283333334</v>
      </c>
      <c r="G11" s="2">
        <f t="shared" si="1"/>
        <v>14.356286273590833</v>
      </c>
      <c r="H11" s="2" t="s">
        <v>86</v>
      </c>
      <c r="I11" s="89">
        <v>4</v>
      </c>
      <c r="K11" s="133" t="s">
        <v>6</v>
      </c>
      <c r="L11" s="134">
        <v>3</v>
      </c>
      <c r="M11" s="136"/>
      <c r="N11" s="135">
        <v>161.55000233333331</v>
      </c>
      <c r="O11" s="135">
        <v>161.55000233333331</v>
      </c>
      <c r="P11" s="135">
        <v>161.55000233333331</v>
      </c>
      <c r="Q11" s="136"/>
      <c r="R11" s="137"/>
    </row>
    <row r="12" spans="1:19" x14ac:dyDescent="0.3">
      <c r="B12" s="22" t="s">
        <v>139</v>
      </c>
      <c r="C12" s="127">
        <v>158.74557329999999</v>
      </c>
      <c r="D12" s="127">
        <v>153.15736699999999</v>
      </c>
      <c r="E12" s="127">
        <v>143.4365</v>
      </c>
      <c r="F12" s="2">
        <f t="shared" si="0"/>
        <v>151.77981343333332</v>
      </c>
      <c r="G12" s="2">
        <f t="shared" si="1"/>
        <v>7.7469459594068564</v>
      </c>
      <c r="H12" s="2" t="s">
        <v>87</v>
      </c>
      <c r="I12" s="89">
        <v>6</v>
      </c>
      <c r="K12" s="133" t="s">
        <v>18</v>
      </c>
      <c r="L12" s="134">
        <v>3</v>
      </c>
      <c r="M12" s="136"/>
      <c r="N12" s="136"/>
      <c r="O12" s="135">
        <v>173.92721506666666</v>
      </c>
      <c r="P12" s="135">
        <v>173.92721506666666</v>
      </c>
      <c r="Q12" s="136"/>
      <c r="R12" s="137"/>
    </row>
    <row r="13" spans="1:19" x14ac:dyDescent="0.3">
      <c r="B13" s="22" t="s">
        <v>140</v>
      </c>
      <c r="C13" s="127">
        <v>182.42663580000001</v>
      </c>
      <c r="D13" s="127">
        <v>181.4405094</v>
      </c>
      <c r="E13" s="127">
        <v>157.9145</v>
      </c>
      <c r="F13" s="2">
        <f t="shared" si="0"/>
        <v>173.92721506666666</v>
      </c>
      <c r="G13" s="2">
        <f t="shared" si="1"/>
        <v>13.876180820884562</v>
      </c>
      <c r="H13" s="2" t="s">
        <v>88</v>
      </c>
      <c r="I13" s="89">
        <v>8</v>
      </c>
      <c r="K13" s="133" t="s">
        <v>12</v>
      </c>
      <c r="L13" s="134">
        <v>3</v>
      </c>
      <c r="M13" s="136"/>
      <c r="N13" s="136"/>
      <c r="O13" s="136"/>
      <c r="P13" s="135">
        <v>192.25452236666669</v>
      </c>
      <c r="R13" s="137"/>
    </row>
    <row r="14" spans="1:19" x14ac:dyDescent="0.3">
      <c r="B14" s="22" t="s">
        <v>141</v>
      </c>
      <c r="C14" s="127">
        <v>196.48884609999999</v>
      </c>
      <c r="D14" s="127">
        <v>191.80717250000001</v>
      </c>
      <c r="E14" s="127">
        <v>242.88339999999999</v>
      </c>
      <c r="F14" s="2">
        <f t="shared" si="0"/>
        <v>210.39313953333331</v>
      </c>
      <c r="G14" s="2">
        <f t="shared" si="1"/>
        <v>28.234593778167245</v>
      </c>
      <c r="H14" s="2" t="s">
        <v>89</v>
      </c>
      <c r="I14" s="89">
        <v>10</v>
      </c>
      <c r="K14" s="133" t="s">
        <v>13</v>
      </c>
      <c r="L14" s="134">
        <v>3</v>
      </c>
      <c r="M14" s="136"/>
      <c r="N14" s="136"/>
      <c r="O14" s="136"/>
      <c r="P14" s="136"/>
      <c r="Q14" s="135">
        <v>210.39313953333331</v>
      </c>
      <c r="R14" s="137"/>
    </row>
    <row r="15" spans="1:19" x14ac:dyDescent="0.3">
      <c r="B15" s="22" t="s">
        <v>142</v>
      </c>
      <c r="C15" s="127">
        <v>103.3009619</v>
      </c>
      <c r="D15" s="127">
        <v>105.19511110000001</v>
      </c>
      <c r="E15" s="139">
        <v>104.24791</v>
      </c>
      <c r="F15" s="2">
        <f t="shared" si="0"/>
        <v>104.24799433333334</v>
      </c>
      <c r="G15" s="2">
        <f t="shared" si="1"/>
        <v>0.94707460281608458</v>
      </c>
      <c r="H15" s="2" t="s">
        <v>45</v>
      </c>
      <c r="I15" s="89">
        <v>12</v>
      </c>
      <c r="K15" s="133" t="s">
        <v>16</v>
      </c>
      <c r="L15" s="134">
        <v>3</v>
      </c>
      <c r="M15" s="136"/>
      <c r="N15" s="136"/>
      <c r="O15" s="136"/>
      <c r="P15" s="136"/>
      <c r="Q15" s="136"/>
      <c r="R15" s="140">
        <v>252.85304453333333</v>
      </c>
    </row>
    <row r="16" spans="1:19" x14ac:dyDescent="0.25">
      <c r="K16" s="2" t="s">
        <v>92</v>
      </c>
      <c r="L16" s="141"/>
      <c r="M16" s="142">
        <v>0.1217112255643128</v>
      </c>
      <c r="N16" s="142">
        <v>5.9699625191939609E-2</v>
      </c>
      <c r="O16" s="142">
        <v>0.21461547603029529</v>
      </c>
      <c r="P16" s="142">
        <v>6.8133015962525412E-2</v>
      </c>
      <c r="Q16" s="142">
        <v>0.26532717896641955</v>
      </c>
      <c r="R16" s="143">
        <v>1</v>
      </c>
    </row>
    <row r="23" spans="1:1" x14ac:dyDescent="0.3">
      <c r="A23" s="144"/>
    </row>
    <row r="24" spans="1:1" x14ac:dyDescent="0.3">
      <c r="A24" s="144"/>
    </row>
    <row r="25" spans="1:1" x14ac:dyDescent="0.3">
      <c r="A25" s="144"/>
    </row>
    <row r="26" spans="1:1" x14ac:dyDescent="0.3">
      <c r="A26" s="144"/>
    </row>
    <row r="27" spans="1:1" x14ac:dyDescent="0.3">
      <c r="A27" s="144"/>
    </row>
    <row r="28" spans="1:1" x14ac:dyDescent="0.3">
      <c r="A28" s="144"/>
    </row>
    <row r="29" spans="1:1" x14ac:dyDescent="0.3">
      <c r="A29" s="144"/>
    </row>
    <row r="30" spans="1:1" x14ac:dyDescent="0.3">
      <c r="A30" s="144"/>
    </row>
    <row r="31" spans="1:1" x14ac:dyDescent="0.3">
      <c r="A31" s="144"/>
    </row>
    <row r="32" spans="1:1" x14ac:dyDescent="0.3">
      <c r="A32" s="144"/>
    </row>
    <row r="33" spans="1:1" x14ac:dyDescent="0.3">
      <c r="A33" s="144"/>
    </row>
    <row r="34" spans="1:1" x14ac:dyDescent="0.3">
      <c r="A34" s="144"/>
    </row>
    <row r="35" spans="1:1" x14ac:dyDescent="0.3">
      <c r="A35" s="144"/>
    </row>
    <row r="36" spans="1:1" x14ac:dyDescent="0.3">
      <c r="A36" s="144"/>
    </row>
    <row r="37" spans="1:1" x14ac:dyDescent="0.3">
      <c r="A37" s="144"/>
    </row>
    <row r="38" spans="1:1" x14ac:dyDescent="0.3">
      <c r="A38" s="144"/>
    </row>
    <row r="39" spans="1:1" x14ac:dyDescent="0.3">
      <c r="A39" s="144"/>
    </row>
    <row r="40" spans="1:1" x14ac:dyDescent="0.3">
      <c r="A40" s="144"/>
    </row>
    <row r="41" spans="1:1" x14ac:dyDescent="0.3">
      <c r="A41" s="144"/>
    </row>
    <row r="42" spans="1:1" x14ac:dyDescent="0.3">
      <c r="A42" s="144"/>
    </row>
  </sheetData>
  <mergeCells count="5">
    <mergeCell ref="J1:R1"/>
    <mergeCell ref="J2:J3"/>
    <mergeCell ref="K2:K3"/>
    <mergeCell ref="L2:L3"/>
    <mergeCell ref="M2:S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relactive conductivity</vt:lpstr>
      <vt:lpstr>MDA</vt:lpstr>
      <vt:lpstr>Proline</vt:lpstr>
      <vt:lpstr>Soluble sugar</vt:lpstr>
      <vt:lpstr>Soluble protein</vt:lpstr>
      <vt:lpstr>POD</vt:lpstr>
      <vt:lpstr>SO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7-20T14:06:24Z</dcterms:created>
  <dcterms:modified xsi:type="dcterms:W3CDTF">2022-07-21T04:26:52Z</dcterms:modified>
</cp:coreProperties>
</file>